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125"/>
  <workbookPr autoCompressPictures="0"/>
  <bookViews>
    <workbookView xWindow="480" yWindow="480" windowWidth="25120" windowHeight="14200" tabRatio="816"/>
  </bookViews>
  <sheets>
    <sheet name="S6 Table" sheetId="3" r:id="rId1"/>
  </sheets>
  <definedNames>
    <definedName name="_xlnm.Print_Titles" localSheetId="0">'S6 Table'!$1:$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merge_WRKY1111" type="6" refreshedVersion="4" background="1" saveData="1">
    <textPr codePage="437" sourceFile="C:\Users\CVLAB\Documents\Visual Studio 2012\Projects\excel\excel\merge_WRKY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merge_WRKY11112" type="6" refreshedVersion="4" background="1" saveData="1">
    <textPr codePage="437" sourceFile="C:\Users\CVLAB\Documents\Visual Studio 2012\Projects\excel\excel\merge_WRKY.txt">
      <textFields count="1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70" uniqueCount="506">
  <si>
    <t>Taoyuan 3</t>
    <phoneticPr fontId="7" type="noConversion"/>
  </si>
  <si>
    <t>Superjumbo</t>
    <phoneticPr fontId="7" type="noConversion"/>
  </si>
  <si>
    <t>Contig</t>
    <phoneticPr fontId="11" type="noConversion"/>
  </si>
  <si>
    <t>Evalue</t>
  </si>
  <si>
    <t>Identity</t>
    <phoneticPr fontId="1" type="noConversion"/>
  </si>
  <si>
    <r>
      <t>FC</t>
    </r>
    <r>
      <rPr>
        <b/>
        <vertAlign val="superscript"/>
        <sz val="11"/>
        <rFont val="Times New Roman"/>
        <family val="1"/>
      </rPr>
      <t>b</t>
    </r>
    <phoneticPr fontId="11" type="noConversion"/>
  </si>
  <si>
    <t>Identity</t>
  </si>
  <si>
    <t>gene01729</t>
  </si>
  <si>
    <t>Pathogenesis-related protein 1A</t>
    <phoneticPr fontId="1" type="noConversion"/>
  </si>
  <si>
    <t>comp84819_c0_seq1</t>
  </si>
  <si>
    <t>comp72000_c0_seq1</t>
  </si>
  <si>
    <t>gene25015</t>
  </si>
  <si>
    <t>Pathogenesis-related protein B</t>
    <phoneticPr fontId="1" type="noConversion"/>
  </si>
  <si>
    <t>comp89025_c0_seq2</t>
  </si>
  <si>
    <t>comp74856_c0_seq1</t>
  </si>
  <si>
    <t>gene29606</t>
  </si>
  <si>
    <t>Pathogenesis-related protein PR1</t>
    <phoneticPr fontId="1" type="noConversion"/>
  </si>
  <si>
    <t>comp84331_c0_seq2</t>
  </si>
  <si>
    <t>comp82109_c1_seq1</t>
  </si>
  <si>
    <t>gene30565</t>
  </si>
  <si>
    <t>Pathogenesis-related protein PR4B</t>
    <phoneticPr fontId="1" type="noConversion"/>
  </si>
  <si>
    <t>comp88567_c2_seq1</t>
  </si>
  <si>
    <t>comp82958_c0_seq1</t>
  </si>
  <si>
    <t xml:space="preserve"> </t>
    <phoneticPr fontId="1" type="noConversion"/>
  </si>
  <si>
    <t>gene21954</t>
  </si>
  <si>
    <t>Glucan endo-1,3-beta glucosidase</t>
  </si>
  <si>
    <t>comp86787_c0_seq1</t>
  </si>
  <si>
    <t>comp78524_c0_seq1</t>
  </si>
  <si>
    <t>gene26607</t>
  </si>
  <si>
    <t>comp86560_c2_seq1</t>
  </si>
  <si>
    <t>comp87020_c0_seq2</t>
  </si>
  <si>
    <t>gene21955</t>
  </si>
  <si>
    <t>comp86632_c0_seq1</t>
  </si>
  <si>
    <t>comp88019_c0_seq1</t>
  </si>
  <si>
    <t>gene05671</t>
  </si>
  <si>
    <t>Glucan endo-1,3-beta glucosidase, basic isoform</t>
    <phoneticPr fontId="1" type="noConversion"/>
  </si>
  <si>
    <t>comp91731_c1_seq3</t>
  </si>
  <si>
    <t>comp82619_c0_seq1</t>
  </si>
  <si>
    <t>gene21959</t>
  </si>
  <si>
    <t>comp77448_c0_seq1</t>
  </si>
  <si>
    <t>gene24890</t>
  </si>
  <si>
    <t>Glucan endo-1,3-beta glucosidase1</t>
  </si>
  <si>
    <t>comp75122_c0_seq1</t>
  </si>
  <si>
    <t>comp74897_c1_seq2</t>
  </si>
  <si>
    <t>gene19637</t>
  </si>
  <si>
    <t>comp101847_c3_seq2</t>
  </si>
  <si>
    <t>comp95902_c1_seq4</t>
  </si>
  <si>
    <t>gene20906</t>
  </si>
  <si>
    <t>Glucan endo-1,3-beta glucosidase2</t>
  </si>
  <si>
    <t>comp80963_c0_seq1</t>
  </si>
  <si>
    <t>comp71007_c0_seq1</t>
  </si>
  <si>
    <t>gene30530</t>
  </si>
  <si>
    <t>comp95916_c0_seq3</t>
  </si>
  <si>
    <t>comp93628_c1_seq9</t>
  </si>
  <si>
    <t>gene06182</t>
  </si>
  <si>
    <t>Glucan endo-1,3-beta glucosidase3</t>
  </si>
  <si>
    <t>comp99376_c0_seq6</t>
  </si>
  <si>
    <t>comp91689_c1_seq1</t>
  </si>
  <si>
    <t>gene20426</t>
  </si>
  <si>
    <t>Glucan endo-1,3-beta glucosidase7</t>
  </si>
  <si>
    <t>comp99260_c0_seq13</t>
  </si>
  <si>
    <t>comp95752_c0_seq1</t>
  </si>
  <si>
    <t>gene03446</t>
  </si>
  <si>
    <t>Glucan endo-1,3-beta glucosidase12</t>
  </si>
  <si>
    <t>comp85568_c0_seq1</t>
  </si>
  <si>
    <t>comp85922_c3_seq1</t>
  </si>
  <si>
    <t>gene01212</t>
  </si>
  <si>
    <t>comp100462_c0_seq3</t>
  </si>
  <si>
    <t>comp94008_c1_seq1</t>
  </si>
  <si>
    <t>gene05734</t>
  </si>
  <si>
    <t>Glucan endo-1,3-beta glucosidase13</t>
  </si>
  <si>
    <t>comp394090_c0_seq1</t>
  </si>
  <si>
    <t>comp78594_c0_seq1</t>
  </si>
  <si>
    <t>gene11332</t>
  </si>
  <si>
    <t>comp101794_c2_seq18</t>
  </si>
  <si>
    <t>comp96193_c2_seq2</t>
  </si>
  <si>
    <t>gene19447</t>
  </si>
  <si>
    <t>Glucan endo-1,3-beta glucosidase14</t>
  </si>
  <si>
    <t>comp75731_c1_seq2</t>
  </si>
  <si>
    <t>comp65401_c0_seq1</t>
  </si>
  <si>
    <t>gene21784</t>
  </si>
  <si>
    <t>comp90816_c0_seq1</t>
  </si>
  <si>
    <t>comp88797_c2_seq1</t>
  </si>
  <si>
    <t>gene17802</t>
  </si>
  <si>
    <t>Glucan endo-1,3-beta glucosidase like protein 1</t>
  </si>
  <si>
    <t>comp87018_c0_seq1</t>
  </si>
  <si>
    <t>comp85059_c0_seq3</t>
  </si>
  <si>
    <t>gene25805</t>
  </si>
  <si>
    <t>Glucan endo-1,3-beta glucosidase like protein 3</t>
    <phoneticPr fontId="1" type="noConversion"/>
  </si>
  <si>
    <t>comp67733_c0_seq1</t>
  </si>
  <si>
    <t>comp86377_c1_seq2</t>
  </si>
  <si>
    <t>gene22713</t>
  </si>
  <si>
    <t>Glucan endo-1,3-beta glucosidase like protein At1g69295</t>
    <phoneticPr fontId="1" type="noConversion"/>
  </si>
  <si>
    <t>comp86385_c0_seq3</t>
  </si>
  <si>
    <t>comp693_c0_seq1</t>
  </si>
  <si>
    <t>gene17436</t>
  </si>
  <si>
    <t>Glucan endo-1,3-beta glucosidaseA6</t>
  </si>
  <si>
    <t>comp77304_c0_seq1</t>
  </si>
  <si>
    <t>comp74833_c2_seq1</t>
  </si>
  <si>
    <t>gene17437</t>
  </si>
  <si>
    <t>comp92713_c0_seq1</t>
  </si>
  <si>
    <t>comp92283_c0_seq6</t>
  </si>
  <si>
    <t>gene01308</t>
  </si>
  <si>
    <t>Thaumatin like protein</t>
  </si>
  <si>
    <t>comp70426_c0_seq1</t>
  </si>
  <si>
    <t>comp87199_c1_seq1</t>
  </si>
  <si>
    <t>gene32422</t>
  </si>
  <si>
    <t>comp88029_c2_seq3</t>
  </si>
  <si>
    <t>comp83169_c0_seq2</t>
  </si>
  <si>
    <t>comp36241_c0_seq1</t>
  </si>
  <si>
    <t>comp36420_c0_seq1</t>
  </si>
  <si>
    <t>gene14602</t>
  </si>
  <si>
    <t>Thaumatin like protein 1</t>
    <phoneticPr fontId="1" type="noConversion"/>
  </si>
  <si>
    <t>comp56241_c0_seq1</t>
  </si>
  <si>
    <t>comp85173_c3_seq1</t>
  </si>
  <si>
    <t>gene07623</t>
  </si>
  <si>
    <t>comp87826_c0_seq1</t>
  </si>
  <si>
    <t>comp80734_c0_seq2</t>
  </si>
  <si>
    <t>gene08538</t>
  </si>
  <si>
    <t>comp99622_c0_seq10</t>
  </si>
  <si>
    <t>comp96363_c2_seq6</t>
  </si>
  <si>
    <t>gene09812</t>
  </si>
  <si>
    <t>Thaumatin like protein 1a</t>
    <phoneticPr fontId="1" type="noConversion"/>
  </si>
  <si>
    <t>comp87737_c1_seq1</t>
  </si>
  <si>
    <t>comp85173_c1_seq1</t>
  </si>
  <si>
    <t>gene18986</t>
    <phoneticPr fontId="1" type="noConversion"/>
  </si>
  <si>
    <t>Basicendo chitinase</t>
    <phoneticPr fontId="1" type="noConversion"/>
  </si>
  <si>
    <t>comp51127_c0_seq1</t>
  </si>
  <si>
    <t>comp44464_c0_seq1</t>
  </si>
  <si>
    <t>gene14019</t>
  </si>
  <si>
    <t>Chitinase1</t>
  </si>
  <si>
    <t>comp90964_c1_seq2</t>
  </si>
  <si>
    <t>comp86800_c0_seq2</t>
  </si>
  <si>
    <t>gene09377</t>
  </si>
  <si>
    <t>Chitinase3</t>
  </si>
  <si>
    <t>comp88067_c2_seq3</t>
  </si>
  <si>
    <t>comp85143_c3_seq7</t>
  </si>
  <si>
    <t>gene02717</t>
  </si>
  <si>
    <t>Chitinase4</t>
  </si>
  <si>
    <t>comp86934_c1_seq2</t>
  </si>
  <si>
    <t>comp84458_c2_seq4</t>
  </si>
  <si>
    <t>gene19212</t>
  </si>
  <si>
    <t>Chitinase domain containing protein1</t>
    <phoneticPr fontId="1" type="noConversion"/>
  </si>
  <si>
    <t>comp95433_c4_seq4</t>
  </si>
  <si>
    <t>comp75055_c0_seq1</t>
  </si>
  <si>
    <t>gene32610</t>
  </si>
  <si>
    <t>ChitinaselikeproteinPB1E7.04c</t>
  </si>
  <si>
    <t>comp85470_c0_seq2</t>
  </si>
  <si>
    <t>comp293914_c0_seq1</t>
  </si>
  <si>
    <t>gene14479</t>
  </si>
  <si>
    <t>Cystathioninebetalyase, chloroplastic</t>
    <phoneticPr fontId="1" type="noConversion"/>
  </si>
  <si>
    <t>comp81796_c0_seq1</t>
  </si>
  <si>
    <t>comp92744_c0_seq6</t>
  </si>
  <si>
    <t>gene31660</t>
  </si>
  <si>
    <t>Deoxyribonuclease2alpha</t>
  </si>
  <si>
    <t>comp80078_c0_seq1</t>
  </si>
  <si>
    <t>gene13072</t>
  </si>
  <si>
    <t>Endochitinase</t>
  </si>
  <si>
    <t>comp89633_c0_seq2</t>
  </si>
  <si>
    <t>comp84886_c2_seq2</t>
  </si>
  <si>
    <t>gene05162</t>
  </si>
  <si>
    <t>Endochitinase1</t>
  </si>
  <si>
    <t>comp89571_c0_seq2</t>
  </si>
  <si>
    <t>comp91492_c0_seq2</t>
  </si>
  <si>
    <t>gene22465</t>
  </si>
  <si>
    <t>comp94391_c1_seq4</t>
  </si>
  <si>
    <t>comp82955_c0_seq1</t>
  </si>
  <si>
    <t>gene17204</t>
  </si>
  <si>
    <t>EndochitinaseA2</t>
  </si>
  <si>
    <t>comp93120_c1_seq1</t>
  </si>
  <si>
    <t>comp91700_c1_seq2</t>
  </si>
  <si>
    <t>gene13071</t>
  </si>
  <si>
    <t>comp90257_c0_seq3</t>
  </si>
  <si>
    <t>gene21697</t>
  </si>
  <si>
    <t>EndochitinasePR4</t>
  </si>
  <si>
    <t>comp86133_c0_seq2</t>
  </si>
  <si>
    <t>comp30018_c0_seq1</t>
  </si>
  <si>
    <t>gene23913</t>
  </si>
  <si>
    <t>Peroxidase 3</t>
    <phoneticPr fontId="1" type="noConversion"/>
  </si>
  <si>
    <t>comp79213_c0_seq2</t>
  </si>
  <si>
    <t>comp85439_c0_seq2</t>
  </si>
  <si>
    <t>gene28140</t>
  </si>
  <si>
    <t>Peroxidase 4</t>
    <phoneticPr fontId="1" type="noConversion"/>
  </si>
  <si>
    <t>comp91476_c0_seq1</t>
  </si>
  <si>
    <t>comp90751_c4_seq1</t>
  </si>
  <si>
    <t>gene15199</t>
  </si>
  <si>
    <t>Peroxidase 9</t>
    <phoneticPr fontId="1" type="noConversion"/>
  </si>
  <si>
    <t>comp91035_c0_seq2</t>
  </si>
  <si>
    <t>comp86904_c0_seq1</t>
  </si>
  <si>
    <t>gene27591</t>
  </si>
  <si>
    <t>Peroxidase 12</t>
    <phoneticPr fontId="1" type="noConversion"/>
  </si>
  <si>
    <t>comp93585_c0_seq1</t>
  </si>
  <si>
    <t>comp87296_c0_seq1</t>
  </si>
  <si>
    <t>gene24405</t>
  </si>
  <si>
    <t>Peroxidase 15</t>
    <phoneticPr fontId="1" type="noConversion"/>
  </si>
  <si>
    <t>comp48277_c0_seq1</t>
  </si>
  <si>
    <t>gene01661</t>
  </si>
  <si>
    <t>Peroxidase 19</t>
    <phoneticPr fontId="1" type="noConversion"/>
  </si>
  <si>
    <t>comp65605_c1_seq1</t>
  </si>
  <si>
    <t>comp9670_c0_seq1</t>
  </si>
  <si>
    <t>gene31037</t>
  </si>
  <si>
    <t>Peroxidase 25</t>
    <phoneticPr fontId="1" type="noConversion"/>
  </si>
  <si>
    <t>comp74468_c0_seq1</t>
  </si>
  <si>
    <t>comp62328_c0_seq1</t>
  </si>
  <si>
    <t>gene01539</t>
  </si>
  <si>
    <t>Peroxidase 35</t>
    <phoneticPr fontId="1" type="noConversion"/>
  </si>
  <si>
    <t>comp95032_c0_seq2</t>
  </si>
  <si>
    <t>comp91311_c1_seq1</t>
  </si>
  <si>
    <t>gene11777</t>
  </si>
  <si>
    <t>Peroxidase 42</t>
    <phoneticPr fontId="1" type="noConversion"/>
  </si>
  <si>
    <t>comp85039_c1_seq1</t>
  </si>
  <si>
    <t>comp65488_c0_seq2</t>
  </si>
  <si>
    <t>gene31145</t>
  </si>
  <si>
    <t>Peroxidase 47</t>
    <phoneticPr fontId="1" type="noConversion"/>
  </si>
  <si>
    <t>comp6777_c0_seq1</t>
  </si>
  <si>
    <t>comp85316_c0_seq1</t>
  </si>
  <si>
    <t>gene29954</t>
  </si>
  <si>
    <t>Peroxidase 48</t>
    <phoneticPr fontId="1" type="noConversion"/>
  </si>
  <si>
    <t>comp92557_c3_seq1</t>
  </si>
  <si>
    <t>comp85785_c0_seq1</t>
  </si>
  <si>
    <t>gene01331</t>
  </si>
  <si>
    <t>Peroxidase 55</t>
    <phoneticPr fontId="1" type="noConversion"/>
  </si>
  <si>
    <t>comp87749_c2_seq3</t>
  </si>
  <si>
    <t>comp635017_c0_seq1</t>
  </si>
  <si>
    <t>gene28350</t>
  </si>
  <si>
    <t>Peroxidase 63</t>
    <phoneticPr fontId="1" type="noConversion"/>
  </si>
  <si>
    <t>comp96263_c0_seq5</t>
  </si>
  <si>
    <t>comp91740_c0_seq1</t>
  </si>
  <si>
    <t>gene09255</t>
  </si>
  <si>
    <t>Catalase peroxidase</t>
    <phoneticPr fontId="1" type="noConversion"/>
  </si>
  <si>
    <t>comp99874_c0_seq5</t>
  </si>
  <si>
    <t>comp95765_c1_seq16</t>
  </si>
  <si>
    <t>gene13837</t>
  </si>
  <si>
    <t>Cationic peroxidase 1</t>
    <phoneticPr fontId="1" type="noConversion"/>
  </si>
  <si>
    <t>comp94795_c0_seq2</t>
  </si>
  <si>
    <t>comp90676_c0_seq2</t>
  </si>
  <si>
    <t>gene11935</t>
  </si>
  <si>
    <t>Lascorbate peroxidase</t>
    <phoneticPr fontId="1" type="noConversion"/>
  </si>
  <si>
    <t>comp102319_c0_seq3</t>
  </si>
  <si>
    <t>comp96840_c2_seq10</t>
  </si>
  <si>
    <t>gene11632</t>
  </si>
  <si>
    <t>Lascorbate peroxidase 6</t>
    <phoneticPr fontId="1" type="noConversion"/>
  </si>
  <si>
    <t>comp95060_c0_seq2</t>
  </si>
  <si>
    <t>comp93972_c0_seq2</t>
  </si>
  <si>
    <t>gene25391</t>
  </si>
  <si>
    <t>Lascorbate peroxidase, cytosolic</t>
    <phoneticPr fontId="1" type="noConversion"/>
  </si>
  <si>
    <t>comp94442_c2_seq1</t>
  </si>
  <si>
    <t>comp92112_c0_seq1</t>
  </si>
  <si>
    <t>gene18099</t>
  </si>
  <si>
    <t>Lascorbate peroxidase 2, cytosolic</t>
    <phoneticPr fontId="1" type="noConversion"/>
  </si>
  <si>
    <t>comp87721_c0_seq1</t>
  </si>
  <si>
    <t>comp84103_c1_seq5</t>
  </si>
  <si>
    <t>gene07647</t>
  </si>
  <si>
    <t>Lascorbateperoxidase3, peroxisomal</t>
    <phoneticPr fontId="1" type="noConversion"/>
  </si>
  <si>
    <t>comp95673_c0_seq1</t>
  </si>
  <si>
    <t>comp85562_c0_seq1</t>
  </si>
  <si>
    <t>gene11214</t>
  </si>
  <si>
    <t>LascorbateperoxidaseT, chloroplastic</t>
    <phoneticPr fontId="1" type="noConversion"/>
  </si>
  <si>
    <t>comp94159_c0_seq1</t>
  </si>
  <si>
    <t>comp91134_c0_seq4</t>
  </si>
  <si>
    <t>gene11732</t>
  </si>
  <si>
    <t>Lignin forming anionic peroxidase</t>
    <phoneticPr fontId="1" type="noConversion"/>
  </si>
  <si>
    <t>comp80241_c2_seq3</t>
  </si>
  <si>
    <t>comp7451_c0_seq1</t>
  </si>
  <si>
    <t>gene15456</t>
  </si>
  <si>
    <t>comp77072_c1_seq1</t>
  </si>
  <si>
    <t>gene21247</t>
  </si>
  <si>
    <t>Monocopperoxidaselikeprotein SKS1</t>
    <phoneticPr fontId="1" type="noConversion"/>
  </si>
  <si>
    <t>comp99550_c0_seq1</t>
  </si>
  <si>
    <t>comp76945_c0_seq1</t>
  </si>
  <si>
    <t>gene32248</t>
  </si>
  <si>
    <t>Monocopperoxidaselikeprotein SKU5</t>
    <phoneticPr fontId="1" type="noConversion"/>
  </si>
  <si>
    <t>comp99550_c2_seq1</t>
  </si>
  <si>
    <t>comp96308_c0_seq4</t>
  </si>
  <si>
    <t>gene17390</t>
  </si>
  <si>
    <t>comp99621_c0_seq6</t>
  </si>
  <si>
    <t>comp94096_c0_seq4</t>
  </si>
  <si>
    <t>gene03564</t>
  </si>
  <si>
    <t>Multicopperoxidasemco</t>
  </si>
  <si>
    <t>comp86502_c0_seq1</t>
  </si>
  <si>
    <t>comp80108_c0_seq1</t>
  </si>
  <si>
    <t>gene14999</t>
  </si>
  <si>
    <t>Phospholipid hydroperoxide glutathione peroxidase1, chloroplastic</t>
    <phoneticPr fontId="1" type="noConversion"/>
  </si>
  <si>
    <t>comp94859_c2_seq2</t>
  </si>
  <si>
    <t>comp86938_c4_seq5</t>
  </si>
  <si>
    <t>gene17670</t>
  </si>
  <si>
    <t>Phospholipid hydroperoxide glutathione peroxidase</t>
    <phoneticPr fontId="1" type="noConversion"/>
  </si>
  <si>
    <t>comp96518_c2_seq1</t>
  </si>
  <si>
    <t>comp98232_c0_seq19</t>
  </si>
  <si>
    <t>gene32457</t>
  </si>
  <si>
    <t>Phospholipid hydroperoxide glutathione peroxidase 6</t>
    <phoneticPr fontId="1" type="noConversion"/>
  </si>
  <si>
    <t>comp78104_c0_seq1</t>
  </si>
  <si>
    <t>comp68962_c0_seq1</t>
  </si>
  <si>
    <t>gene32458</t>
  </si>
  <si>
    <t>comp85644_c1_seq1</t>
  </si>
  <si>
    <t>comp82982_c0_seq1</t>
  </si>
  <si>
    <t>Putative PR10 family (ribonuclease properties)</t>
    <phoneticPr fontId="1" type="noConversion"/>
  </si>
  <si>
    <t>gene29672</t>
  </si>
  <si>
    <t>Ribonuclease1</t>
  </si>
  <si>
    <t>comp67877_c0_seq1</t>
  </si>
  <si>
    <t>comp82832_c0_seq1</t>
  </si>
  <si>
    <t>gene13778</t>
  </si>
  <si>
    <t>comp95088_c1_seq3</t>
  </si>
  <si>
    <t>comp89984_c0_seq1</t>
  </si>
  <si>
    <t>gene29674</t>
  </si>
  <si>
    <t>comp88106_c0_seq1</t>
  </si>
  <si>
    <t>comp90608_c1_seq4</t>
  </si>
  <si>
    <t>gene02675</t>
  </si>
  <si>
    <t>Ribonuclease2</t>
  </si>
  <si>
    <t>comp92357_c0_seq1</t>
  </si>
  <si>
    <t>comp90238_c1_seq2</t>
  </si>
  <si>
    <t>gene19210</t>
  </si>
  <si>
    <t>comp95963_c0_seq1</t>
  </si>
  <si>
    <t>comp91563_c0_seq1</t>
  </si>
  <si>
    <t>gene01362</t>
  </si>
  <si>
    <t>Ribonuclease3</t>
  </si>
  <si>
    <t>comp90661_c0_seq1</t>
  </si>
  <si>
    <t>comp83716_c0_seq2</t>
  </si>
  <si>
    <t>gene05414</t>
  </si>
  <si>
    <t>comp85212_c0_seq2</t>
  </si>
  <si>
    <t>comp86080_c0_seq1</t>
  </si>
  <si>
    <t>gene12797</t>
  </si>
  <si>
    <t>comp96660_c2_seq31</t>
  </si>
  <si>
    <t>gene21565</t>
  </si>
  <si>
    <t>comp99392_c0_seq1</t>
  </si>
  <si>
    <t>comp94715_c0_seq3</t>
  </si>
  <si>
    <t>gene10065</t>
  </si>
  <si>
    <t>comp105176_c0_seq43</t>
  </si>
  <si>
    <t>comp98281_c0_seq80</t>
  </si>
  <si>
    <t>gene15549</t>
  </si>
  <si>
    <t>RibonucleaseE</t>
  </si>
  <si>
    <t>comp104684_c0_seq13</t>
  </si>
  <si>
    <t>comp100384_c0_seq3</t>
  </si>
  <si>
    <t>gene34780</t>
  </si>
  <si>
    <t>RibonucleaseH</t>
  </si>
  <si>
    <t>comp95563_c0_seq1</t>
  </si>
  <si>
    <t>gene15378</t>
  </si>
  <si>
    <t>Ribonuclease H2 subunitA</t>
    <phoneticPr fontId="1" type="noConversion"/>
  </si>
  <si>
    <t>comp87743_c1_seq3</t>
  </si>
  <si>
    <t>comp97876_c5_seq1</t>
  </si>
  <si>
    <t>gene06360</t>
  </si>
  <si>
    <t>Ribonuclease J</t>
    <phoneticPr fontId="1" type="noConversion"/>
  </si>
  <si>
    <t>comp102958_c1_seq9</t>
  </si>
  <si>
    <t>comp94567_c1_seq2</t>
  </si>
  <si>
    <t>gene14014</t>
  </si>
  <si>
    <t>Ribonuclease P protein subunit p30</t>
    <phoneticPr fontId="1" type="noConversion"/>
  </si>
  <si>
    <t>comp103337_c4_seq2</t>
  </si>
  <si>
    <t>comp97496_c3_seq2</t>
  </si>
  <si>
    <t>gene03796</t>
  </si>
  <si>
    <t>RibonucleaseR</t>
  </si>
  <si>
    <t>comp96887_c0_seq4</t>
  </si>
  <si>
    <t>comp486153_c0_seq1</t>
  </si>
  <si>
    <t>gene06233</t>
  </si>
  <si>
    <t>comp76001_c1_seq1</t>
  </si>
  <si>
    <t>comp91443_c0_seq4</t>
  </si>
  <si>
    <t>gene18299</t>
  </si>
  <si>
    <t>DeoxyribonucleaseTATDN1</t>
    <phoneticPr fontId="1" type="noConversion"/>
  </si>
  <si>
    <t>comp96012_c4_seq1</t>
  </si>
  <si>
    <t>comp89870_c0_seq1</t>
  </si>
  <si>
    <t>gene16920</t>
  </si>
  <si>
    <t>Ribonuclease H proteinAt1g65750</t>
  </si>
  <si>
    <t>comp90556_c0_seq6</t>
  </si>
  <si>
    <t>comp821381_c0_seq1</t>
  </si>
  <si>
    <t>gene21841</t>
  </si>
  <si>
    <t>comp97811_c0_seq8</t>
  </si>
  <si>
    <t>comp359146_c0_seq1</t>
  </si>
  <si>
    <t>gene21698</t>
  </si>
  <si>
    <t>comp75749_c0_seq1</t>
  </si>
  <si>
    <t>comp47557_c0_seq1</t>
  </si>
  <si>
    <t>gene17074</t>
  </si>
  <si>
    <t>comp69014_c0_seq5</t>
  </si>
  <si>
    <t>comp22818_c0_seq1</t>
  </si>
  <si>
    <t>gene06294</t>
  </si>
  <si>
    <t>comp102560_c1_seq5</t>
  </si>
  <si>
    <t>comp50328_c0_seq2</t>
  </si>
  <si>
    <t>gene07240</t>
  </si>
  <si>
    <t>comp83125_c0_seq1</t>
  </si>
  <si>
    <t>comp86095_c3_seq1</t>
  </si>
  <si>
    <t>gene33499</t>
  </si>
  <si>
    <t>comp88363_c0_seq2</t>
  </si>
  <si>
    <t>gene25402</t>
  </si>
  <si>
    <t>comp80031_c0_seq1</t>
  </si>
  <si>
    <t>comp71617_c0_seq2</t>
  </si>
  <si>
    <t>gene02147</t>
  </si>
  <si>
    <t>comp88432_c0_seq2</t>
  </si>
  <si>
    <t>comp83981_c1_seq4</t>
  </si>
  <si>
    <t>gene07788</t>
  </si>
  <si>
    <t>comp81365_c0_seq1</t>
  </si>
  <si>
    <t>comp37980_c0_seq1</t>
  </si>
  <si>
    <t>gene23592</t>
  </si>
  <si>
    <t>comp88252_c1_seq3</t>
  </si>
  <si>
    <t>comp79467_c0_seq1</t>
  </si>
  <si>
    <t>gene07834</t>
  </si>
  <si>
    <t>comp95452_c2_seq1</t>
  </si>
  <si>
    <t>comp98404_c2_seq41</t>
  </si>
  <si>
    <t>gene26357</t>
  </si>
  <si>
    <t>comp92473_c1_seq11</t>
  </si>
  <si>
    <t>comp86763_c0_seq2</t>
  </si>
  <si>
    <t>gene02677</t>
  </si>
  <si>
    <t>comp120399_c0_seq1</t>
  </si>
  <si>
    <t>gene28884</t>
  </si>
  <si>
    <t>comp67252_c0_seq2</t>
  </si>
  <si>
    <t>comp92015_c2_seq4</t>
  </si>
  <si>
    <t>gene08945</t>
  </si>
  <si>
    <t>comp85007_c0_seq1</t>
  </si>
  <si>
    <t>comp78958_c0_seq1</t>
  </si>
  <si>
    <t>gene31671</t>
  </si>
  <si>
    <t>comp184154_c0_seq1</t>
  </si>
  <si>
    <t>comp47166_c0_seq1</t>
  </si>
  <si>
    <t>gene13511</t>
  </si>
  <si>
    <t>comp50346_c0_seq1</t>
  </si>
  <si>
    <t>comp85418_c3_seq7</t>
  </si>
  <si>
    <t>gene05369</t>
  </si>
  <si>
    <t>comp81075_c0_seq1</t>
  </si>
  <si>
    <t>comp93186_c0_seq3</t>
  </si>
  <si>
    <t>gene15328</t>
  </si>
  <si>
    <t>comp98011_c0_seq1</t>
  </si>
  <si>
    <t>comp93203_c1_seq2</t>
  </si>
  <si>
    <t>gene05119</t>
  </si>
  <si>
    <t>comp85509_c2_seq7</t>
  </si>
  <si>
    <t>gene00520</t>
  </si>
  <si>
    <t>comp76753_c0_seq1</t>
  </si>
  <si>
    <t>comp64985_c0_seq1</t>
  </si>
  <si>
    <t>gene09066</t>
  </si>
  <si>
    <t>comp97175_c2_seq2</t>
  </si>
  <si>
    <t>comp96093_c2_seq1</t>
  </si>
  <si>
    <t>gene10988</t>
  </si>
  <si>
    <t>comp78815_c0_seq1</t>
  </si>
  <si>
    <t>comp92433_c0_seq5</t>
  </si>
  <si>
    <t>gene29170</t>
  </si>
  <si>
    <t>comp65724_c0_seq1</t>
  </si>
  <si>
    <t>gene06592</t>
  </si>
  <si>
    <t>comp49248_c0_seq1</t>
  </si>
  <si>
    <t>gene24238</t>
  </si>
  <si>
    <t>comp72237_c0_seq1</t>
  </si>
  <si>
    <t>gene16923</t>
  </si>
  <si>
    <t>comp95999_c3_seq4</t>
  </si>
  <si>
    <t>gene21554</t>
  </si>
  <si>
    <t>comp40250_c0_seq1</t>
  </si>
  <si>
    <t>gene31430</t>
  </si>
  <si>
    <t>comp101232_c0_seq2</t>
  </si>
  <si>
    <t>gene10691</t>
  </si>
  <si>
    <t>comp54519_c0_seq2</t>
  </si>
  <si>
    <t>gene16809</t>
  </si>
  <si>
    <t>Regulatorof ribonuclease like protein 2</t>
    <phoneticPr fontId="1" type="noConversion"/>
  </si>
  <si>
    <t>comp88766_c1_seq1</t>
  </si>
  <si>
    <t>comp85031_c0_seq1</t>
  </si>
  <si>
    <t>gene28127</t>
  </si>
  <si>
    <t>Regulatorof ribonuclease like protein 3</t>
    <phoneticPr fontId="1" type="noConversion"/>
  </si>
  <si>
    <t>comp42925_c0_seq1</t>
  </si>
  <si>
    <t>gene20459</t>
  </si>
  <si>
    <t>RibonucleasesP/ MRP protein subunit POP1</t>
    <phoneticPr fontId="1" type="noConversion"/>
  </si>
  <si>
    <t>comp104350_c0_seq1</t>
  </si>
  <si>
    <t>comp100109_c1_seq7</t>
  </si>
  <si>
    <t>gene21522</t>
  </si>
  <si>
    <t>Endoribonuclease Dicer homolog2a</t>
    <phoneticPr fontId="1" type="noConversion"/>
  </si>
  <si>
    <t>comp101635_c0_seq11</t>
  </si>
  <si>
    <t>comp96271_c1_seq1</t>
  </si>
  <si>
    <t>gene15481</t>
  </si>
  <si>
    <t>Endoribonuclease Dicer homolog3a</t>
    <phoneticPr fontId="1" type="noConversion"/>
  </si>
  <si>
    <t>comp105374_c2_seq2</t>
  </si>
  <si>
    <t>comp100437_c0_seq1</t>
  </si>
  <si>
    <t>gene20164</t>
  </si>
  <si>
    <t>Exodeoxy ribonuclease 7 large subunit</t>
    <phoneticPr fontId="1" type="noConversion"/>
  </si>
  <si>
    <t>comp102558_c3_seq1</t>
  </si>
  <si>
    <t>comp79189_c0_seq2</t>
  </si>
  <si>
    <t>gene26033</t>
  </si>
  <si>
    <t>comp94708_c0_seq1</t>
  </si>
  <si>
    <t>comp80280_c0_seq1</t>
  </si>
  <si>
    <t>gene05773</t>
  </si>
  <si>
    <t>Exoribonuclease2</t>
  </si>
  <si>
    <t>comp92789_c0_seq3</t>
  </si>
  <si>
    <t>comp87821_c0_seq1</t>
  </si>
  <si>
    <t>gene13928</t>
  </si>
  <si>
    <t>comp98103_c0_seq4</t>
  </si>
  <si>
    <t>comp95112_c0_seq4</t>
  </si>
  <si>
    <t>gene04740</t>
  </si>
  <si>
    <t>ExtracellularribonucleaseLE</t>
  </si>
  <si>
    <t>comp89930_c0_seq2</t>
  </si>
  <si>
    <t>comp81274_c0_seq2</t>
  </si>
  <si>
    <t>gene25954</t>
  </si>
  <si>
    <t>NuclearribonucleaseZ</t>
  </si>
  <si>
    <t>comp96755_c1_seq2</t>
  </si>
  <si>
    <t>comp93568_c1_seq1</t>
  </si>
  <si>
    <t>gene15374</t>
  </si>
  <si>
    <t>Oligoribonuclease</t>
  </si>
  <si>
    <t>comp90832_c0_seq1</t>
  </si>
  <si>
    <t>comp91183_c0_seq1</t>
  </si>
  <si>
    <t>Putative PR5 family (thaumatin)</t>
    <phoneticPr fontId="1" type="noConversion"/>
  </si>
  <si>
    <t>Putative PR2 family (beta-1,3-glucanase)</t>
    <phoneticPr fontId="1" type="noConversion"/>
  </si>
  <si>
    <t>Putative PR3 &amp; PR8 family (chitinase)</t>
    <phoneticPr fontId="1" type="noConversion"/>
  </si>
  <si>
    <t>Putative PR9 family (peroxidase)</t>
    <phoneticPr fontId="1" type="noConversion"/>
  </si>
  <si>
    <t>comp85255_c1_seq1</t>
    <phoneticPr fontId="1" type="noConversion"/>
  </si>
  <si>
    <t>comp76786_c0_seq1</t>
    <phoneticPr fontId="1" type="noConversion"/>
  </si>
  <si>
    <r>
      <rPr>
        <vertAlign val="superscript"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Genes verified by qRT-PCR</t>
    </r>
    <phoneticPr fontId="1" type="noConversion"/>
  </si>
  <si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 xml:space="preserve">Reference database: </t>
    </r>
    <r>
      <rPr>
        <i/>
        <sz val="12"/>
        <color theme="1"/>
        <rFont val="Times New Roman"/>
      </rPr>
      <t>Fragaria vesca</t>
    </r>
    <r>
      <rPr>
        <sz val="12"/>
        <color theme="1"/>
        <rFont val="Times New Roman"/>
        <family val="1"/>
      </rPr>
      <t xml:space="preserve"> Whole Genome v1.0 (build 8)</t>
    </r>
    <phoneticPr fontId="7" type="noConversion"/>
  </si>
  <si>
    <r>
      <rPr>
        <vertAlign val="superscript"/>
        <sz val="12"/>
        <color theme="1"/>
        <rFont val="Times New Roman"/>
        <family val="1"/>
      </rPr>
      <t>b</t>
    </r>
    <r>
      <rPr>
        <sz val="12"/>
        <color theme="1"/>
        <rFont val="Times New Roman"/>
        <family val="1"/>
      </rPr>
      <t>FC (fold change): the gene expression ratio between the salicylic acid- and ddH</t>
    </r>
    <r>
      <rPr>
        <vertAlign val="subscript"/>
        <sz val="12"/>
        <color theme="1"/>
        <rFont val="Times New Roman"/>
      </rPr>
      <t>2</t>
    </r>
    <r>
      <rPr>
        <sz val="12"/>
        <color theme="1"/>
        <rFont val="Times New Roman"/>
        <family val="1"/>
      </rPr>
      <t>O-treated samples</t>
    </r>
    <phoneticPr fontId="7" type="noConversion"/>
  </si>
  <si>
    <r>
      <t xml:space="preserve">  italic and underlined: </t>
    </r>
    <r>
      <rPr>
        <i/>
        <sz val="12"/>
        <color theme="1"/>
        <rFont val="Times New Roman"/>
      </rPr>
      <t>p</t>
    </r>
    <r>
      <rPr>
        <sz val="12"/>
        <color theme="1"/>
        <rFont val="Times New Roman"/>
        <family val="1"/>
      </rPr>
      <t xml:space="preserve"> &lt; 0.05 from FPKM by DESeq</t>
    </r>
    <phoneticPr fontId="1" type="noConversion"/>
  </si>
  <si>
    <t xml:space="preserve">  Blocks in red: up-regulated (FC &gt;= 1.2); green: down-regulated (FC &lt;= 0.8); black: not differentially expressed (FC=1.2~0.8); white: read counts &lt; 30</t>
    <phoneticPr fontId="7" type="noConversion"/>
  </si>
  <si>
    <r>
      <t>Hit ID</t>
    </r>
    <r>
      <rPr>
        <b/>
        <vertAlign val="superscript"/>
        <sz val="10"/>
        <color theme="1"/>
        <rFont val="Times New Roman"/>
        <family val="1"/>
      </rPr>
      <t>a</t>
    </r>
    <phoneticPr fontId="1" type="noConversion"/>
  </si>
  <si>
    <r>
      <rPr>
        <b/>
        <vertAlign val="superscript"/>
        <sz val="10"/>
        <color theme="1"/>
        <rFont val="Times New Roman"/>
        <family val="1"/>
      </rPr>
      <t>c</t>
    </r>
    <r>
      <rPr>
        <b/>
        <sz val="10"/>
        <color theme="1"/>
        <rFont val="Times New Roman"/>
        <family val="1"/>
      </rPr>
      <t>gene01774</t>
    </r>
    <phoneticPr fontId="1" type="noConversion"/>
  </si>
  <si>
    <r>
      <rPr>
        <b/>
        <vertAlign val="superscript"/>
        <sz val="10"/>
        <color theme="1"/>
        <rFont val="Times New Roman"/>
        <family val="1"/>
      </rPr>
      <t>c</t>
    </r>
    <r>
      <rPr>
        <b/>
        <sz val="10"/>
        <color theme="1"/>
        <rFont val="Times New Roman"/>
        <family val="1"/>
      </rPr>
      <t>gene32421</t>
    </r>
    <phoneticPr fontId="1" type="noConversion"/>
  </si>
  <si>
    <t>S6 Table. Genes encoding pathogenesis-related (PR) proteins (RNAseq analysis)</t>
    <phoneticPr fontId="1" type="noConversion"/>
  </si>
  <si>
    <r>
      <rPr>
        <b/>
        <i/>
        <sz val="10"/>
        <color theme="1"/>
        <rFont val="Times New Roman"/>
      </rPr>
      <t>F. vesca</t>
    </r>
    <r>
      <rPr>
        <b/>
        <sz val="10"/>
        <color theme="1"/>
        <rFont val="Times New Roman"/>
        <family val="1"/>
      </rPr>
      <t xml:space="preserve"> ortholog</t>
    </r>
    <phoneticPr fontId="11" type="noConversion"/>
  </si>
  <si>
    <t>Pathogenesis-related protein PR1</t>
    <phoneticPr fontId="1" type="noConversion"/>
  </si>
  <si>
    <t>Thaumatin like protei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%"/>
    <numFmt numFmtId="177" formatCode="0.00_ "/>
    <numFmt numFmtId="178" formatCode="0.00_);[Red]\(0.00\)"/>
  </numFmts>
  <fonts count="27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新細明體"/>
      <family val="2"/>
      <charset val="136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sz val="12"/>
      <color theme="1"/>
      <name val="Times New Roman"/>
      <family val="1"/>
    </font>
    <font>
      <sz val="9"/>
      <name val="新細明體"/>
      <family val="3"/>
      <charset val="136"/>
      <scheme val="minor"/>
    </font>
    <font>
      <b/>
      <sz val="9"/>
      <color theme="1"/>
      <name val="Times New Roman"/>
      <family val="1"/>
    </font>
    <font>
      <b/>
      <sz val="12"/>
      <color theme="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新細明體"/>
      <family val="2"/>
      <scheme val="minor"/>
    </font>
    <font>
      <b/>
      <sz val="10"/>
      <color theme="1"/>
      <name val="Times New Roman"/>
      <family val="1"/>
    </font>
    <font>
      <b/>
      <sz val="11"/>
      <name val="Times New Roman"/>
      <family val="1"/>
    </font>
    <font>
      <b/>
      <vertAlign val="superscript"/>
      <sz val="11"/>
      <name val="Times New Roman"/>
      <family val="1"/>
    </font>
    <font>
      <sz val="10"/>
      <color theme="1"/>
      <name val="Times New Roman"/>
      <family val="1"/>
    </font>
    <font>
      <b/>
      <sz val="10"/>
      <color theme="0"/>
      <name val="Times New Roman"/>
      <family val="1"/>
    </font>
    <font>
      <b/>
      <i/>
      <u/>
      <sz val="10"/>
      <color theme="0"/>
      <name val="Times New Roman"/>
      <family val="1"/>
    </font>
    <font>
      <vertAlign val="superscript"/>
      <sz val="12"/>
      <color theme="1"/>
      <name val="Times New Roman"/>
      <family val="1"/>
    </font>
    <font>
      <b/>
      <sz val="9"/>
      <color theme="0"/>
      <name val="Times New Roman"/>
      <family val="1"/>
    </font>
    <font>
      <b/>
      <i/>
      <sz val="10"/>
      <color theme="0"/>
      <name val="Times New Roman"/>
      <family val="1"/>
    </font>
    <font>
      <b/>
      <vertAlign val="superscript"/>
      <sz val="10"/>
      <color theme="1"/>
      <name val="Times New Roman"/>
      <family val="1"/>
    </font>
    <font>
      <u/>
      <sz val="12"/>
      <color theme="10"/>
      <name val="新細明體"/>
      <family val="2"/>
      <charset val="136"/>
      <scheme val="minor"/>
    </font>
    <font>
      <u/>
      <sz val="12"/>
      <color theme="11"/>
      <name val="新細明體"/>
      <family val="2"/>
      <charset val="136"/>
      <scheme val="minor"/>
    </font>
    <font>
      <b/>
      <i/>
      <sz val="10"/>
      <color theme="1"/>
      <name val="Times New Roman"/>
    </font>
    <font>
      <i/>
      <sz val="12"/>
      <color theme="1"/>
      <name val="Times New Roman"/>
    </font>
    <font>
      <vertAlign val="subscript"/>
      <sz val="12"/>
      <color theme="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4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</cellStyleXfs>
  <cellXfs count="65">
    <xf numFmtId="0" fontId="0" fillId="0" borderId="0" xfId="0">
      <alignment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76" fontId="4" fillId="0" borderId="0" xfId="1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176" fontId="3" fillId="0" borderId="2" xfId="1" applyNumberFormat="1" applyFont="1" applyBorder="1" applyAlignment="1">
      <alignment horizontal="center" vertical="center"/>
    </xf>
    <xf numFmtId="177" fontId="9" fillId="0" borderId="2" xfId="0" applyNumberFormat="1" applyFont="1" applyBorder="1" applyAlignment="1">
      <alignment horizontal="center" vertical="center"/>
    </xf>
    <xf numFmtId="176" fontId="3" fillId="0" borderId="1" xfId="1" applyNumberFormat="1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2" fillId="0" borderId="3" xfId="0" applyFont="1" applyBorder="1" applyAlignment="1">
      <alignment horizontal="center" vertical="center"/>
    </xf>
    <xf numFmtId="176" fontId="10" fillId="0" borderId="3" xfId="1" applyNumberFormat="1" applyFont="1" applyBorder="1" applyAlignment="1">
      <alignment horizontal="center" vertical="center"/>
    </xf>
    <xf numFmtId="177" fontId="13" fillId="0" borderId="3" xfId="0" applyNumberFormat="1" applyFont="1" applyBorder="1" applyAlignment="1">
      <alignment horizontal="center" vertical="center"/>
    </xf>
    <xf numFmtId="0" fontId="15" fillId="2" borderId="4" xfId="0" applyFont="1" applyFill="1" applyBorder="1" applyAlignment="1">
      <alignment horizontal="left" vertical="center"/>
    </xf>
    <xf numFmtId="0" fontId="15" fillId="2" borderId="4" xfId="0" applyFont="1" applyFill="1" applyBorder="1" applyAlignment="1">
      <alignment horizontal="center" vertical="center" wrapText="1"/>
    </xf>
    <xf numFmtId="0" fontId="15" fillId="2" borderId="4" xfId="0" applyFont="1" applyFill="1" applyBorder="1" applyAlignment="1">
      <alignment horizontal="center" vertical="center"/>
    </xf>
    <xf numFmtId="0" fontId="5" fillId="2" borderId="4" xfId="0" applyFont="1" applyFill="1" applyBorder="1" applyAlignment="1">
      <alignment horizontal="center" vertical="center"/>
    </xf>
    <xf numFmtId="176" fontId="15" fillId="2" borderId="4" xfId="0" applyNumberFormat="1" applyFont="1" applyFill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4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176" fontId="15" fillId="0" borderId="4" xfId="0" applyNumberFormat="1" applyFont="1" applyBorder="1" applyAlignment="1">
      <alignment horizontal="center" vertical="center"/>
    </xf>
    <xf numFmtId="178" fontId="17" fillId="0" borderId="4" xfId="0" applyNumberFormat="1" applyFont="1" applyBorder="1" applyAlignment="1">
      <alignment horizontal="center" vertical="center"/>
    </xf>
    <xf numFmtId="178" fontId="16" fillId="0" borderId="4" xfId="0" applyNumberFormat="1" applyFont="1" applyBorder="1" applyAlignment="1">
      <alignment horizontal="center" vertical="center"/>
    </xf>
    <xf numFmtId="0" fontId="15" fillId="0" borderId="4" xfId="0" applyFont="1" applyFill="1" applyBorder="1" applyAlignment="1">
      <alignment horizontal="center" vertical="center"/>
    </xf>
    <xf numFmtId="0" fontId="15" fillId="0" borderId="5" xfId="0" applyFont="1" applyBorder="1" applyAlignment="1">
      <alignment horizontal="center" vertical="center"/>
    </xf>
    <xf numFmtId="0" fontId="15" fillId="0" borderId="5" xfId="0" applyFont="1" applyBorder="1" applyAlignment="1">
      <alignment horizontal="center" vertical="center" wrapText="1"/>
    </xf>
    <xf numFmtId="176" fontId="15" fillId="0" borderId="5" xfId="0" applyNumberFormat="1" applyFont="1" applyBorder="1" applyAlignment="1">
      <alignment horizontal="center" vertical="center"/>
    </xf>
    <xf numFmtId="178" fontId="16" fillId="0" borderId="5" xfId="0" applyNumberFormat="1" applyFont="1" applyBorder="1" applyAlignment="1">
      <alignment horizontal="center" vertical="center"/>
    </xf>
    <xf numFmtId="0" fontId="6" fillId="0" borderId="0" xfId="0" applyFont="1" applyAlignment="1"/>
    <xf numFmtId="0" fontId="6" fillId="0" borderId="0" xfId="0" applyFont="1" applyAlignment="1">
      <alignment horizontal="center" vertical="center" wrapText="1"/>
    </xf>
    <xf numFmtId="176" fontId="6" fillId="0" borderId="0" xfId="0" applyNumberFormat="1" applyFont="1" applyAlignment="1">
      <alignment horizontal="center" vertical="center"/>
    </xf>
    <xf numFmtId="178" fontId="9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/>
    </xf>
    <xf numFmtId="178" fontId="19" fillId="0" borderId="0" xfId="0" applyNumberFormat="1" applyFont="1" applyAlignment="1">
      <alignment horizontal="center" vertical="center"/>
    </xf>
    <xf numFmtId="0" fontId="15" fillId="0" borderId="6" xfId="0" applyFont="1" applyBorder="1" applyAlignment="1">
      <alignment horizontal="center" vertical="center"/>
    </xf>
    <xf numFmtId="0" fontId="15" fillId="0" borderId="6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/>
    </xf>
    <xf numFmtId="176" fontId="15" fillId="0" borderId="6" xfId="0" applyNumberFormat="1" applyFont="1" applyBorder="1" applyAlignment="1">
      <alignment horizontal="center" vertical="center"/>
    </xf>
    <xf numFmtId="178" fontId="16" fillId="0" borderId="6" xfId="0" applyNumberFormat="1" applyFont="1" applyBorder="1" applyAlignment="1">
      <alignment horizontal="center" vertical="center"/>
    </xf>
    <xf numFmtId="178" fontId="17" fillId="0" borderId="6" xfId="0" applyNumberFormat="1" applyFont="1" applyBorder="1" applyAlignment="1">
      <alignment horizontal="center" vertical="center"/>
    </xf>
    <xf numFmtId="178" fontId="17" fillId="2" borderId="4" xfId="0" applyNumberFormat="1" applyFont="1" applyFill="1" applyBorder="1" applyAlignment="1">
      <alignment horizontal="center" vertical="center"/>
    </xf>
    <xf numFmtId="11" fontId="5" fillId="0" borderId="4" xfId="0" applyNumberFormat="1" applyFont="1" applyBorder="1" applyAlignment="1">
      <alignment horizontal="center" vertical="center"/>
    </xf>
    <xf numFmtId="178" fontId="20" fillId="0" borderId="4" xfId="0" applyNumberFormat="1" applyFont="1" applyBorder="1" applyAlignment="1">
      <alignment horizontal="center" vertical="center"/>
    </xf>
    <xf numFmtId="11" fontId="5" fillId="0" borderId="5" xfId="0" applyNumberFormat="1" applyFont="1" applyBorder="1" applyAlignment="1">
      <alignment horizontal="center" vertical="center"/>
    </xf>
    <xf numFmtId="0" fontId="15" fillId="0" borderId="0" xfId="0" applyFont="1" applyAlignment="1">
      <alignment horizontal="center" vertical="center" wrapText="1"/>
    </xf>
    <xf numFmtId="176" fontId="15" fillId="0" borderId="0" xfId="0" applyNumberFormat="1" applyFont="1" applyAlignment="1">
      <alignment horizontal="center" vertical="center"/>
    </xf>
    <xf numFmtId="178" fontId="16" fillId="0" borderId="0" xfId="0" applyNumberFormat="1" applyFont="1" applyAlignment="1">
      <alignment horizontal="center" vertical="center"/>
    </xf>
    <xf numFmtId="0" fontId="15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/>
    </xf>
    <xf numFmtId="176" fontId="15" fillId="0" borderId="0" xfId="0" applyNumberFormat="1" applyFont="1" applyBorder="1" applyAlignment="1">
      <alignment horizontal="center" vertical="center"/>
    </xf>
    <xf numFmtId="0" fontId="6" fillId="0" borderId="0" xfId="0" applyFont="1" applyAlignment="1">
      <alignment horizontal="left" vertical="center"/>
    </xf>
    <xf numFmtId="178" fontId="16" fillId="0" borderId="0" xfId="0" applyNumberFormat="1" applyFont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5" fillId="0" borderId="6" xfId="0" applyFont="1" applyFill="1" applyBorder="1" applyAlignment="1">
      <alignment horizontal="center" vertical="center"/>
    </xf>
    <xf numFmtId="0" fontId="12" fillId="0" borderId="3" xfId="0" applyFont="1" applyBorder="1" applyAlignment="1">
      <alignment horizontal="center" vertical="center" wrapText="1"/>
    </xf>
  </cellXfs>
  <cellStyles count="14">
    <cellStyle name="一般" xfId="0" builtinId="0"/>
    <cellStyle name="已瀏覽過的超連結" xfId="3" builtinId="9" hidden="1"/>
    <cellStyle name="已瀏覽過的超連結" xfId="5" builtinId="9" hidden="1"/>
    <cellStyle name="已瀏覽過的超連結" xfId="7" builtinId="9" hidden="1"/>
    <cellStyle name="已瀏覽過的超連結" xfId="9" builtinId="9" hidden="1"/>
    <cellStyle name="已瀏覽過的超連結" xfId="11" builtinId="9" hidden="1"/>
    <cellStyle name="已瀏覽過的超連結" xfId="13" builtinId="9" hidden="1"/>
    <cellStyle name="百分比" xfId="1" builtinId="5"/>
    <cellStyle name="超連結" xfId="2" builtinId="8" hidden="1"/>
    <cellStyle name="超連結" xfId="4" builtinId="8" hidden="1"/>
    <cellStyle name="超連結" xfId="6" builtinId="8" hidden="1"/>
    <cellStyle name="超連結" xfId="8" builtinId="8" hidden="1"/>
    <cellStyle name="超連結" xfId="10" builtinId="8" hidden="1"/>
    <cellStyle name="超連結" xfId="12" builtinId="8" hidden="1"/>
  </cellStyles>
  <dxfs count="11">
    <dxf>
      <fill>
        <patternFill>
          <bgColor theme="0" tint="-0.34998626667073579"/>
        </patternFill>
      </fill>
    </dxf>
    <dxf>
      <fill>
        <patternFill>
          <bgColor theme="1"/>
        </patternFill>
      </fill>
    </dxf>
    <dxf>
      <font>
        <color theme="1"/>
      </font>
      <fill>
        <patternFill>
          <bgColor theme="0"/>
        </patternFill>
      </fill>
    </dxf>
    <dxf>
      <fill>
        <patternFill>
          <bgColor theme="0"/>
        </patternFill>
      </fill>
    </dxf>
    <dxf>
      <fill>
        <patternFill>
          <bgColor theme="0" tint="-0.14996795556505021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1"/>
        </patternFill>
      </fill>
    </dxf>
    <dxf>
      <fill>
        <patternFill>
          <bgColor theme="0"/>
        </patternFill>
      </fill>
    </dxf>
  </dxfs>
  <tableStyles count="0" defaultTableStyle="TableStyleMedium9" defaultPivotStyle="PivotStyleLight16"/>
  <colors>
    <mruColors>
      <color rgb="FFFF2D2D"/>
      <color rgb="FF666633"/>
      <color rgb="FF993300"/>
      <color rgb="FF008080"/>
      <color rgb="FF660066"/>
      <color rgb="FFFFFFCC"/>
      <color rgb="FF00FFFF"/>
      <color rgb="FFFF66FF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58"/>
  <sheetViews>
    <sheetView tabSelected="1" topLeftCell="A8" workbookViewId="0">
      <selection activeCell="B6" sqref="B6"/>
    </sheetView>
  </sheetViews>
  <sheetFormatPr baseColWidth="10" defaultColWidth="8.83203125" defaultRowHeight="15" x14ac:dyDescent="0"/>
  <cols>
    <col min="1" max="1" width="9.6640625" style="4" customWidth="1"/>
    <col min="2" max="2" width="47.83203125" style="39" customWidth="1"/>
    <col min="3" max="3" width="19" style="4" customWidth="1"/>
    <col min="4" max="4" width="8.1640625" style="4" customWidth="1"/>
    <col min="5" max="5" width="7.33203125" style="40" customWidth="1"/>
    <col min="6" max="6" width="6.6640625" style="41" customWidth="1"/>
    <col min="7" max="7" width="1.5" style="6" customWidth="1"/>
    <col min="8" max="8" width="19.33203125" style="4" customWidth="1"/>
    <col min="9" max="9" width="8.1640625" style="4" customWidth="1"/>
    <col min="10" max="10" width="7.33203125" style="40" customWidth="1"/>
    <col min="11" max="11" width="7" style="41" customWidth="1"/>
    <col min="12" max="16384" width="8.83203125" style="6"/>
  </cols>
  <sheetData>
    <row r="1" spans="1:11">
      <c r="A1" s="1" t="s">
        <v>502</v>
      </c>
      <c r="B1" s="2"/>
      <c r="C1" s="3"/>
      <c r="E1" s="5"/>
      <c r="F1" s="4"/>
      <c r="G1" s="5"/>
      <c r="H1" s="3"/>
      <c r="J1" s="5"/>
      <c r="K1" s="4"/>
    </row>
    <row r="2" spans="1:11" ht="16" thickBot="1">
      <c r="A2" s="3"/>
      <c r="B2" s="2"/>
      <c r="C2" s="3"/>
      <c r="E2" s="5"/>
      <c r="F2" s="4"/>
      <c r="G2" s="5"/>
      <c r="H2" s="3"/>
      <c r="J2" s="5"/>
      <c r="K2" s="4"/>
    </row>
    <row r="3" spans="1:11" ht="16" thickBot="1">
      <c r="A3" s="7"/>
      <c r="B3" s="8"/>
      <c r="C3" s="9" t="s">
        <v>0</v>
      </c>
      <c r="D3" s="10"/>
      <c r="E3" s="11"/>
      <c r="F3" s="12"/>
      <c r="G3" s="13"/>
      <c r="H3" s="9" t="s">
        <v>1</v>
      </c>
      <c r="I3" s="10"/>
      <c r="J3" s="11"/>
      <c r="K3" s="12"/>
    </row>
    <row r="4" spans="1:11" s="3" customFormat="1" thickBot="1">
      <c r="A4" s="15" t="s">
        <v>499</v>
      </c>
      <c r="B4" s="64" t="s">
        <v>503</v>
      </c>
      <c r="C4" s="15" t="s">
        <v>2</v>
      </c>
      <c r="D4" s="15" t="s">
        <v>3</v>
      </c>
      <c r="E4" s="16" t="s">
        <v>4</v>
      </c>
      <c r="F4" s="17" t="s">
        <v>5</v>
      </c>
      <c r="G4" s="16"/>
      <c r="H4" s="14" t="s">
        <v>2</v>
      </c>
      <c r="I4" s="15" t="s">
        <v>3</v>
      </c>
      <c r="J4" s="16" t="s">
        <v>6</v>
      </c>
      <c r="K4" s="17" t="s">
        <v>5</v>
      </c>
    </row>
    <row r="5" spans="1:11" s="23" customFormat="1" ht="13" customHeight="1">
      <c r="A5" s="63" t="s">
        <v>7</v>
      </c>
      <c r="B5" s="43" t="s">
        <v>8</v>
      </c>
      <c r="C5" s="42" t="s">
        <v>9</v>
      </c>
      <c r="D5" s="44">
        <v>0</v>
      </c>
      <c r="E5" s="45">
        <v>0.95799999999999996</v>
      </c>
      <c r="F5" s="46">
        <v>1.280442804</v>
      </c>
      <c r="G5" s="42"/>
      <c r="H5" s="42" t="s">
        <v>10</v>
      </c>
      <c r="I5" s="44">
        <v>0</v>
      </c>
      <c r="J5" s="45">
        <v>0.96</v>
      </c>
      <c r="K5" s="47">
        <v>7.8822314049999997</v>
      </c>
    </row>
    <row r="6" spans="1:11" ht="13" customHeight="1">
      <c r="A6" s="56" t="s">
        <v>500</v>
      </c>
      <c r="B6" s="57" t="s">
        <v>504</v>
      </c>
      <c r="C6" s="55" t="s">
        <v>492</v>
      </c>
      <c r="D6" s="58">
        <v>0</v>
      </c>
      <c r="E6" s="59">
        <v>0.99399999999999999</v>
      </c>
      <c r="F6" s="61">
        <v>0.76</v>
      </c>
      <c r="G6" s="55"/>
      <c r="H6" s="55" t="s">
        <v>493</v>
      </c>
      <c r="I6" s="58">
        <v>0</v>
      </c>
      <c r="J6" s="59">
        <v>0.98399999999999999</v>
      </c>
      <c r="K6" s="61">
        <v>0.76</v>
      </c>
    </row>
    <row r="7" spans="1:11" s="23" customFormat="1" ht="13" customHeight="1">
      <c r="A7" s="24" t="s">
        <v>11</v>
      </c>
      <c r="B7" s="25" t="s">
        <v>12</v>
      </c>
      <c r="C7" s="24" t="s">
        <v>13</v>
      </c>
      <c r="D7" s="26">
        <v>0</v>
      </c>
      <c r="E7" s="27">
        <v>0.78300000000000003</v>
      </c>
      <c r="F7" s="29">
        <v>1.0543478260000001</v>
      </c>
      <c r="G7" s="24"/>
      <c r="H7" s="24" t="s">
        <v>14</v>
      </c>
      <c r="I7" s="26">
        <v>0</v>
      </c>
      <c r="J7" s="27">
        <v>0.92200000000000004</v>
      </c>
      <c r="K7" s="29">
        <v>0.64935064899999995</v>
      </c>
    </row>
    <row r="8" spans="1:11" s="23" customFormat="1" ht="13" customHeight="1">
      <c r="A8" s="24" t="s">
        <v>15</v>
      </c>
      <c r="B8" s="25" t="s">
        <v>16</v>
      </c>
      <c r="C8" s="24" t="s">
        <v>17</v>
      </c>
      <c r="D8" s="26">
        <v>0</v>
      </c>
      <c r="E8" s="27">
        <v>0.61099999999999999</v>
      </c>
      <c r="F8" s="28">
        <v>0.42307692299999999</v>
      </c>
      <c r="G8" s="24"/>
      <c r="H8" s="24" t="s">
        <v>18</v>
      </c>
      <c r="I8" s="26">
        <v>0</v>
      </c>
      <c r="J8" s="27">
        <v>0.61099999999999999</v>
      </c>
      <c r="K8" s="29">
        <v>0.92329545499999999</v>
      </c>
    </row>
    <row r="9" spans="1:11" s="23" customFormat="1" ht="13" customHeight="1">
      <c r="A9" s="30" t="s">
        <v>19</v>
      </c>
      <c r="B9" s="25" t="s">
        <v>20</v>
      </c>
      <c r="C9" s="24" t="s">
        <v>21</v>
      </c>
      <c r="D9" s="26">
        <v>0</v>
      </c>
      <c r="E9" s="27">
        <v>0.98199999999999998</v>
      </c>
      <c r="F9" s="28">
        <v>5.903225806</v>
      </c>
      <c r="G9" s="24"/>
      <c r="H9" s="24" t="s">
        <v>22</v>
      </c>
      <c r="I9" s="26">
        <v>0</v>
      </c>
      <c r="J9" s="27">
        <v>0.98199999999999998</v>
      </c>
      <c r="K9" s="28">
        <v>8.1012658230000003</v>
      </c>
    </row>
    <row r="10" spans="1:11" s="23" customFormat="1" ht="13" customHeight="1">
      <c r="A10" s="18" t="s">
        <v>489</v>
      </c>
      <c r="B10" s="19"/>
      <c r="C10" s="20"/>
      <c r="D10" s="21"/>
      <c r="E10" s="22"/>
      <c r="F10" s="48" t="s">
        <v>23</v>
      </c>
      <c r="G10" s="20"/>
      <c r="H10" s="20"/>
      <c r="I10" s="21"/>
      <c r="J10" s="22"/>
      <c r="K10" s="48"/>
    </row>
    <row r="11" spans="1:11" s="23" customFormat="1" ht="13" customHeight="1">
      <c r="A11" s="24" t="s">
        <v>24</v>
      </c>
      <c r="B11" s="25" t="s">
        <v>25</v>
      </c>
      <c r="C11" s="24" t="s">
        <v>26</v>
      </c>
      <c r="D11" s="26">
        <v>0</v>
      </c>
      <c r="E11" s="27">
        <v>0.53700000000000003</v>
      </c>
      <c r="F11" s="29">
        <v>1.633027523</v>
      </c>
      <c r="G11" s="24"/>
      <c r="H11" s="24" t="s">
        <v>27</v>
      </c>
      <c r="I11" s="26">
        <v>0</v>
      </c>
      <c r="J11" s="27">
        <v>0.53600000000000003</v>
      </c>
      <c r="K11" s="28">
        <v>2.8125</v>
      </c>
    </row>
    <row r="12" spans="1:11" s="23" customFormat="1" ht="13" customHeight="1">
      <c r="A12" s="24" t="s">
        <v>28</v>
      </c>
      <c r="B12" s="25" t="s">
        <v>25</v>
      </c>
      <c r="C12" s="24" t="s">
        <v>29</v>
      </c>
      <c r="D12" s="26">
        <v>0</v>
      </c>
      <c r="E12" s="27">
        <v>0.55400000000000005</v>
      </c>
      <c r="F12" s="29">
        <v>1.1666666670000001</v>
      </c>
      <c r="G12" s="24"/>
      <c r="H12" s="24" t="s">
        <v>30</v>
      </c>
      <c r="I12" s="26">
        <v>0</v>
      </c>
      <c r="J12" s="27">
        <v>0.95599999999999996</v>
      </c>
      <c r="K12" s="29">
        <v>0.58080808100000003</v>
      </c>
    </row>
    <row r="13" spans="1:11" s="23" customFormat="1" ht="13" customHeight="1">
      <c r="A13" s="24" t="s">
        <v>31</v>
      </c>
      <c r="B13" s="25" t="s">
        <v>25</v>
      </c>
      <c r="C13" s="24" t="s">
        <v>32</v>
      </c>
      <c r="D13" s="26">
        <v>0</v>
      </c>
      <c r="E13" s="27">
        <v>0.95099999999999996</v>
      </c>
      <c r="F13" s="28">
        <v>1.5598227469999999</v>
      </c>
      <c r="G13" s="24"/>
      <c r="H13" s="24" t="s">
        <v>33</v>
      </c>
      <c r="I13" s="26">
        <v>0</v>
      </c>
      <c r="J13" s="27">
        <v>0.95699999999999996</v>
      </c>
      <c r="K13" s="29">
        <v>1.4652406419999999</v>
      </c>
    </row>
    <row r="14" spans="1:11" s="23" customFormat="1" ht="13" customHeight="1">
      <c r="A14" s="24" t="s">
        <v>34</v>
      </c>
      <c r="B14" s="25" t="s">
        <v>35</v>
      </c>
      <c r="C14" s="24" t="s">
        <v>36</v>
      </c>
      <c r="D14" s="26">
        <v>0</v>
      </c>
      <c r="E14" s="27">
        <v>0.58199999999999996</v>
      </c>
      <c r="F14" s="28">
        <v>1.556683587</v>
      </c>
      <c r="G14" s="24"/>
      <c r="H14" s="24" t="s">
        <v>37</v>
      </c>
      <c r="I14" s="26">
        <v>0</v>
      </c>
      <c r="J14" s="27">
        <v>0.58399999999999996</v>
      </c>
      <c r="K14" s="28">
        <v>3.5495769149999998</v>
      </c>
    </row>
    <row r="15" spans="1:11" s="23" customFormat="1" ht="13" customHeight="1">
      <c r="A15" s="24" t="s">
        <v>38</v>
      </c>
      <c r="B15" s="25" t="s">
        <v>35</v>
      </c>
      <c r="C15" s="24" t="s">
        <v>39</v>
      </c>
      <c r="D15" s="26">
        <v>0</v>
      </c>
      <c r="E15" s="27">
        <v>0.501</v>
      </c>
      <c r="F15" s="29">
        <v>3.4285714289999998</v>
      </c>
      <c r="G15" s="24"/>
      <c r="H15" s="24"/>
      <c r="I15" s="26"/>
      <c r="J15" s="27"/>
      <c r="K15" s="29"/>
    </row>
    <row r="16" spans="1:11" s="23" customFormat="1" ht="13" customHeight="1">
      <c r="A16" s="30" t="s">
        <v>40</v>
      </c>
      <c r="B16" s="25" t="s">
        <v>41</v>
      </c>
      <c r="C16" s="24" t="s">
        <v>42</v>
      </c>
      <c r="D16" s="49">
        <v>2.67E-151</v>
      </c>
      <c r="E16" s="27">
        <v>0.32</v>
      </c>
      <c r="F16" s="29"/>
      <c r="G16" s="24"/>
      <c r="H16" s="24" t="s">
        <v>43</v>
      </c>
      <c r="I16" s="49">
        <v>1.6300000000000001E-126</v>
      </c>
      <c r="J16" s="27">
        <v>0.26100000000000001</v>
      </c>
      <c r="K16" s="29">
        <v>0.468319559</v>
      </c>
    </row>
    <row r="17" spans="1:11" s="23" customFormat="1" ht="13" customHeight="1">
      <c r="A17" s="24" t="s">
        <v>44</v>
      </c>
      <c r="B17" s="25" t="s">
        <v>41</v>
      </c>
      <c r="C17" s="24" t="s">
        <v>45</v>
      </c>
      <c r="D17" s="26">
        <v>0</v>
      </c>
      <c r="E17" s="27">
        <v>0.625</v>
      </c>
      <c r="F17" s="29">
        <v>0.74050632900000002</v>
      </c>
      <c r="G17" s="24"/>
      <c r="H17" s="24" t="s">
        <v>46</v>
      </c>
      <c r="I17" s="26">
        <v>0</v>
      </c>
      <c r="J17" s="27">
        <v>0.56200000000000006</v>
      </c>
      <c r="K17" s="29">
        <v>0.831057355</v>
      </c>
    </row>
    <row r="18" spans="1:11" s="23" customFormat="1" ht="13" customHeight="1">
      <c r="A18" s="24" t="s">
        <v>47</v>
      </c>
      <c r="B18" s="25" t="s">
        <v>48</v>
      </c>
      <c r="C18" s="24" t="s">
        <v>49</v>
      </c>
      <c r="D18" s="26">
        <v>0</v>
      </c>
      <c r="E18" s="27">
        <v>0.82899999999999996</v>
      </c>
      <c r="F18" s="29">
        <v>0.91803278700000002</v>
      </c>
      <c r="G18" s="24"/>
      <c r="H18" s="24" t="s">
        <v>50</v>
      </c>
      <c r="I18" s="26">
        <v>0</v>
      </c>
      <c r="J18" s="27">
        <v>0.81899999999999995</v>
      </c>
      <c r="K18" s="29">
        <v>0.57416267899999995</v>
      </c>
    </row>
    <row r="19" spans="1:11" s="23" customFormat="1" ht="13" customHeight="1">
      <c r="A19" s="24" t="s">
        <v>51</v>
      </c>
      <c r="B19" s="25" t="s">
        <v>48</v>
      </c>
      <c r="C19" s="24" t="s">
        <v>52</v>
      </c>
      <c r="D19" s="26">
        <v>0</v>
      </c>
      <c r="E19" s="27">
        <v>0.88300000000000001</v>
      </c>
      <c r="F19" s="29">
        <v>0.928571429</v>
      </c>
      <c r="G19" s="24"/>
      <c r="H19" s="24" t="s">
        <v>53</v>
      </c>
      <c r="I19" s="26">
        <v>0</v>
      </c>
      <c r="J19" s="27">
        <v>0.996</v>
      </c>
      <c r="K19" s="29">
        <v>0.68777664299999997</v>
      </c>
    </row>
    <row r="20" spans="1:11" s="23" customFormat="1" ht="13" customHeight="1">
      <c r="A20" s="24" t="s">
        <v>54</v>
      </c>
      <c r="B20" s="25" t="s">
        <v>55</v>
      </c>
      <c r="C20" s="24" t="s">
        <v>56</v>
      </c>
      <c r="D20" s="26">
        <v>0</v>
      </c>
      <c r="E20" s="27">
        <v>0.93700000000000006</v>
      </c>
      <c r="F20" s="29">
        <v>0.74418604700000002</v>
      </c>
      <c r="G20" s="24"/>
      <c r="H20" s="24" t="s">
        <v>57</v>
      </c>
      <c r="I20" s="26">
        <v>0</v>
      </c>
      <c r="J20" s="27">
        <v>0.93500000000000005</v>
      </c>
      <c r="K20" s="29">
        <v>0.75757575799999999</v>
      </c>
    </row>
    <row r="21" spans="1:11" s="23" customFormat="1" ht="13" customHeight="1">
      <c r="A21" s="24" t="s">
        <v>58</v>
      </c>
      <c r="B21" s="25" t="s">
        <v>59</v>
      </c>
      <c r="C21" s="24" t="s">
        <v>60</v>
      </c>
      <c r="D21" s="26">
        <v>0</v>
      </c>
      <c r="E21" s="27">
        <v>0.84299999999999997</v>
      </c>
      <c r="F21" s="29">
        <v>1.326612903</v>
      </c>
      <c r="G21" s="24"/>
      <c r="H21" s="24" t="s">
        <v>61</v>
      </c>
      <c r="I21" s="26">
        <v>0</v>
      </c>
      <c r="J21" s="27">
        <v>0.60199999999999998</v>
      </c>
      <c r="K21" s="29">
        <v>1.241883117</v>
      </c>
    </row>
    <row r="22" spans="1:11" s="23" customFormat="1" ht="13" customHeight="1">
      <c r="A22" s="24" t="s">
        <v>62</v>
      </c>
      <c r="B22" s="25" t="s">
        <v>63</v>
      </c>
      <c r="C22" s="24" t="s">
        <v>64</v>
      </c>
      <c r="D22" s="26">
        <v>0</v>
      </c>
      <c r="E22" s="27">
        <v>0.81499999999999995</v>
      </c>
      <c r="F22" s="29">
        <v>1.259259259</v>
      </c>
      <c r="G22" s="24"/>
      <c r="H22" s="24" t="s">
        <v>65</v>
      </c>
      <c r="I22" s="26">
        <v>0</v>
      </c>
      <c r="J22" s="27">
        <v>0.80200000000000005</v>
      </c>
      <c r="K22" s="29">
        <v>0.81818181800000001</v>
      </c>
    </row>
    <row r="23" spans="1:11" s="23" customFormat="1" ht="13" customHeight="1">
      <c r="A23" s="24" t="s">
        <v>66</v>
      </c>
      <c r="B23" s="25" t="s">
        <v>63</v>
      </c>
      <c r="C23" s="24" t="s">
        <v>67</v>
      </c>
      <c r="D23" s="26">
        <v>0</v>
      </c>
      <c r="E23" s="27">
        <v>0.93300000000000005</v>
      </c>
      <c r="F23" s="29">
        <v>0.69102989999999997</v>
      </c>
      <c r="G23" s="24"/>
      <c r="H23" s="24" t="s">
        <v>68</v>
      </c>
      <c r="I23" s="26">
        <v>0</v>
      </c>
      <c r="J23" s="27">
        <v>0.94399999999999995</v>
      </c>
      <c r="K23" s="29">
        <v>1.1097178679999999</v>
      </c>
    </row>
    <row r="24" spans="1:11" s="23" customFormat="1" ht="13" customHeight="1">
      <c r="A24" s="24" t="s">
        <v>69</v>
      </c>
      <c r="B24" s="25" t="s">
        <v>70</v>
      </c>
      <c r="C24" s="24" t="s">
        <v>71</v>
      </c>
      <c r="D24" s="49">
        <v>1.59E-170</v>
      </c>
      <c r="E24" s="27">
        <v>0.27700000000000002</v>
      </c>
      <c r="F24" s="29"/>
      <c r="G24" s="24"/>
      <c r="H24" s="24" t="s">
        <v>72</v>
      </c>
      <c r="I24" s="26">
        <v>0</v>
      </c>
      <c r="J24" s="27">
        <v>0.99</v>
      </c>
      <c r="K24" s="29">
        <v>0.52631578899999998</v>
      </c>
    </row>
    <row r="25" spans="1:11" s="23" customFormat="1" ht="13" customHeight="1">
      <c r="A25" s="24" t="s">
        <v>73</v>
      </c>
      <c r="B25" s="25" t="s">
        <v>70</v>
      </c>
      <c r="C25" s="24" t="s">
        <v>74</v>
      </c>
      <c r="D25" s="26">
        <v>0</v>
      </c>
      <c r="E25" s="27">
        <v>0.99099999999999999</v>
      </c>
      <c r="F25" s="29">
        <v>0.73565573799999995</v>
      </c>
      <c r="G25" s="24"/>
      <c r="H25" s="24" t="s">
        <v>75</v>
      </c>
      <c r="I25" s="26">
        <v>0</v>
      </c>
      <c r="J25" s="27">
        <v>0.99</v>
      </c>
      <c r="K25" s="29">
        <v>0.73446327700000003</v>
      </c>
    </row>
    <row r="26" spans="1:11" s="23" customFormat="1" ht="13" customHeight="1">
      <c r="A26" s="24" t="s">
        <v>76</v>
      </c>
      <c r="B26" s="25" t="s">
        <v>77</v>
      </c>
      <c r="C26" s="24" t="s">
        <v>78</v>
      </c>
      <c r="D26" s="49">
        <v>6.0999999999999997E-102</v>
      </c>
      <c r="E26" s="27">
        <v>0.72799999999999998</v>
      </c>
      <c r="F26" s="29"/>
      <c r="G26" s="24"/>
      <c r="H26" s="24" t="s">
        <v>79</v>
      </c>
      <c r="I26" s="49">
        <v>1.04E-111</v>
      </c>
      <c r="J26" s="27">
        <v>0.877</v>
      </c>
      <c r="K26" s="28">
        <v>3.6931818179999998</v>
      </c>
    </row>
    <row r="27" spans="1:11" s="23" customFormat="1" ht="13" customHeight="1">
      <c r="A27" s="24" t="s">
        <v>80</v>
      </c>
      <c r="B27" s="25" t="s">
        <v>77</v>
      </c>
      <c r="C27" s="24" t="s">
        <v>81</v>
      </c>
      <c r="D27" s="26">
        <v>0</v>
      </c>
      <c r="E27" s="27">
        <v>0.755</v>
      </c>
      <c r="F27" s="28">
        <v>0.6</v>
      </c>
      <c r="G27" s="24"/>
      <c r="H27" s="24" t="s">
        <v>82</v>
      </c>
      <c r="I27" s="26">
        <v>0</v>
      </c>
      <c r="J27" s="27">
        <v>0.755</v>
      </c>
      <c r="K27" s="29">
        <v>1.4162028449999999</v>
      </c>
    </row>
    <row r="28" spans="1:11" s="23" customFormat="1" ht="13" customHeight="1">
      <c r="A28" s="24" t="s">
        <v>83</v>
      </c>
      <c r="B28" s="25" t="s">
        <v>84</v>
      </c>
      <c r="C28" s="24" t="s">
        <v>85</v>
      </c>
      <c r="D28" s="26">
        <v>0</v>
      </c>
      <c r="E28" s="27">
        <v>0.97699999999999998</v>
      </c>
      <c r="F28" s="29">
        <v>1.21875</v>
      </c>
      <c r="G28" s="24"/>
      <c r="H28" s="24" t="s">
        <v>86</v>
      </c>
      <c r="I28" s="26">
        <v>0</v>
      </c>
      <c r="J28" s="27">
        <v>0.97</v>
      </c>
      <c r="K28" s="29">
        <v>1.097560976</v>
      </c>
    </row>
    <row r="29" spans="1:11" s="23" customFormat="1" ht="13" customHeight="1">
      <c r="A29" s="24" t="s">
        <v>87</v>
      </c>
      <c r="B29" s="25" t="s">
        <v>88</v>
      </c>
      <c r="C29" s="24" t="s">
        <v>89</v>
      </c>
      <c r="D29" s="26">
        <v>0</v>
      </c>
      <c r="E29" s="27">
        <v>0.69699999999999995</v>
      </c>
      <c r="F29" s="29"/>
      <c r="G29" s="24"/>
      <c r="H29" s="24" t="s">
        <v>90</v>
      </c>
      <c r="I29" s="26">
        <v>0</v>
      </c>
      <c r="J29" s="27">
        <v>0.97599999999999998</v>
      </c>
      <c r="K29" s="29">
        <v>0.67127677500000005</v>
      </c>
    </row>
    <row r="30" spans="1:11" s="23" customFormat="1" ht="13" customHeight="1">
      <c r="A30" s="24" t="s">
        <v>91</v>
      </c>
      <c r="B30" s="25" t="s">
        <v>92</v>
      </c>
      <c r="C30" s="24" t="s">
        <v>93</v>
      </c>
      <c r="D30" s="49">
        <v>7.7199999999999999E-138</v>
      </c>
      <c r="E30" s="27">
        <v>0.32700000000000001</v>
      </c>
      <c r="F30" s="29">
        <v>1.2142857140000001</v>
      </c>
      <c r="G30" s="24"/>
      <c r="H30" s="24" t="s">
        <v>94</v>
      </c>
      <c r="I30" s="49">
        <v>1.1899999999999999E-137</v>
      </c>
      <c r="J30" s="27">
        <v>0.33300000000000002</v>
      </c>
      <c r="K30" s="29"/>
    </row>
    <row r="31" spans="1:11" s="23" customFormat="1" ht="13" customHeight="1">
      <c r="A31" s="24" t="s">
        <v>95</v>
      </c>
      <c r="B31" s="25" t="s">
        <v>96</v>
      </c>
      <c r="C31" s="24" t="s">
        <v>97</v>
      </c>
      <c r="D31" s="26">
        <v>0</v>
      </c>
      <c r="E31" s="27">
        <v>0.71199999999999997</v>
      </c>
      <c r="F31" s="29">
        <v>0.73015872999999998</v>
      </c>
      <c r="G31" s="24"/>
      <c r="H31" s="24" t="s">
        <v>98</v>
      </c>
      <c r="I31" s="49">
        <v>1.8000000000000002E-151</v>
      </c>
      <c r="J31" s="27">
        <v>0.249</v>
      </c>
      <c r="K31" s="29"/>
    </row>
    <row r="32" spans="1:11" s="23" customFormat="1" ht="13" customHeight="1">
      <c r="A32" s="24" t="s">
        <v>99</v>
      </c>
      <c r="B32" s="25" t="s">
        <v>96</v>
      </c>
      <c r="C32" s="24" t="s">
        <v>100</v>
      </c>
      <c r="D32" s="26">
        <v>0</v>
      </c>
      <c r="E32" s="27">
        <v>0.77700000000000002</v>
      </c>
      <c r="F32" s="29">
        <v>0.75110132200000002</v>
      </c>
      <c r="G32" s="24"/>
      <c r="H32" s="24" t="s">
        <v>101</v>
      </c>
      <c r="I32" s="26">
        <v>0</v>
      </c>
      <c r="J32" s="27">
        <v>0.64400000000000002</v>
      </c>
      <c r="K32" s="29">
        <v>1.4192949909999999</v>
      </c>
    </row>
    <row r="33" spans="1:11" s="23" customFormat="1" ht="13" customHeight="1">
      <c r="A33" s="18" t="s">
        <v>488</v>
      </c>
      <c r="B33" s="19"/>
      <c r="C33" s="20"/>
      <c r="D33" s="21"/>
      <c r="E33" s="22"/>
      <c r="F33" s="48" t="s">
        <v>23</v>
      </c>
      <c r="G33" s="20"/>
      <c r="H33" s="20"/>
      <c r="I33" s="21"/>
      <c r="J33" s="22"/>
      <c r="K33" s="48"/>
    </row>
    <row r="34" spans="1:11" s="23" customFormat="1" ht="13" customHeight="1">
      <c r="A34" s="24" t="s">
        <v>102</v>
      </c>
      <c r="B34" s="25" t="s">
        <v>103</v>
      </c>
      <c r="C34" s="24" t="s">
        <v>104</v>
      </c>
      <c r="D34" s="49">
        <v>6.0200000000000006E-166</v>
      </c>
      <c r="E34" s="27">
        <v>0.40100000000000002</v>
      </c>
      <c r="F34" s="29"/>
      <c r="G34" s="24"/>
      <c r="H34" s="24" t="s">
        <v>105</v>
      </c>
      <c r="I34" s="26">
        <v>0</v>
      </c>
      <c r="J34" s="27">
        <v>0.86899999999999999</v>
      </c>
      <c r="K34" s="29">
        <v>0.62200956900000004</v>
      </c>
    </row>
    <row r="35" spans="1:11" s="23" customFormat="1" ht="13" customHeight="1">
      <c r="A35" s="24" t="s">
        <v>106</v>
      </c>
      <c r="B35" s="25" t="s">
        <v>103</v>
      </c>
      <c r="C35" s="24" t="s">
        <v>107</v>
      </c>
      <c r="D35" s="26">
        <v>0</v>
      </c>
      <c r="E35" s="27">
        <v>0.97899999999999998</v>
      </c>
      <c r="F35" s="28">
        <v>2.812928501</v>
      </c>
      <c r="G35" s="24"/>
      <c r="H35" s="24" t="s">
        <v>108</v>
      </c>
      <c r="I35" s="26">
        <v>0</v>
      </c>
      <c r="J35" s="27">
        <v>0.875</v>
      </c>
      <c r="K35" s="28">
        <v>2.5340909090000001</v>
      </c>
    </row>
    <row r="36" spans="1:11" s="23" customFormat="1" ht="13" customHeight="1">
      <c r="A36" s="62" t="s">
        <v>501</v>
      </c>
      <c r="B36" s="57" t="s">
        <v>505</v>
      </c>
      <c r="C36" s="24" t="s">
        <v>109</v>
      </c>
      <c r="D36" s="26">
        <v>0</v>
      </c>
      <c r="E36" s="27">
        <v>0.88100000000000001</v>
      </c>
      <c r="F36" s="28">
        <v>4.1551724139999999</v>
      </c>
      <c r="G36" s="24"/>
      <c r="H36" s="24" t="s">
        <v>110</v>
      </c>
      <c r="I36" s="26">
        <v>0</v>
      </c>
      <c r="J36" s="27">
        <v>0.99</v>
      </c>
      <c r="K36" s="28">
        <v>29.463869460000002</v>
      </c>
    </row>
    <row r="37" spans="1:11" s="23" customFormat="1" ht="13" customHeight="1">
      <c r="A37" s="24" t="s">
        <v>111</v>
      </c>
      <c r="B37" s="25" t="s">
        <v>112</v>
      </c>
      <c r="C37" s="24" t="s">
        <v>113</v>
      </c>
      <c r="D37" s="49">
        <v>1.6799999999999999E-98</v>
      </c>
      <c r="E37" s="27">
        <v>0.223</v>
      </c>
      <c r="F37" s="29"/>
      <c r="G37" s="24"/>
      <c r="H37" s="24" t="s">
        <v>114</v>
      </c>
      <c r="I37" s="26">
        <v>0</v>
      </c>
      <c r="J37" s="27">
        <v>0.54300000000000004</v>
      </c>
      <c r="K37" s="29">
        <v>0.77922077899999997</v>
      </c>
    </row>
    <row r="38" spans="1:11" s="23" customFormat="1" ht="13" customHeight="1">
      <c r="A38" s="24" t="s">
        <v>115</v>
      </c>
      <c r="B38" s="25" t="s">
        <v>112</v>
      </c>
      <c r="C38" s="24" t="s">
        <v>116</v>
      </c>
      <c r="D38" s="26">
        <v>0</v>
      </c>
      <c r="E38" s="27">
        <v>0.97499999999999998</v>
      </c>
      <c r="F38" s="29">
        <v>0.76923076899999998</v>
      </c>
      <c r="G38" s="24"/>
      <c r="H38" s="24" t="s">
        <v>117</v>
      </c>
      <c r="I38" s="26">
        <v>0</v>
      </c>
      <c r="J38" s="27">
        <v>0.68100000000000005</v>
      </c>
      <c r="K38" s="29">
        <v>0.946969697</v>
      </c>
    </row>
    <row r="39" spans="1:11" s="23" customFormat="1" ht="13" customHeight="1">
      <c r="A39" s="24" t="s">
        <v>118</v>
      </c>
      <c r="B39" s="25" t="s">
        <v>112</v>
      </c>
      <c r="C39" s="24" t="s">
        <v>119</v>
      </c>
      <c r="D39" s="26">
        <v>0</v>
      </c>
      <c r="E39" s="27">
        <v>0.98</v>
      </c>
      <c r="F39" s="29">
        <v>0.73802816900000001</v>
      </c>
      <c r="G39" s="24"/>
      <c r="H39" s="24" t="s">
        <v>120</v>
      </c>
      <c r="I39" s="26">
        <v>0</v>
      </c>
      <c r="J39" s="27">
        <v>0.97499999999999998</v>
      </c>
      <c r="K39" s="29">
        <v>1.3188220230000001</v>
      </c>
    </row>
    <row r="40" spans="1:11" s="23" customFormat="1" ht="13" customHeight="1">
      <c r="A40" s="30" t="s">
        <v>121</v>
      </c>
      <c r="B40" s="25" t="s">
        <v>122</v>
      </c>
      <c r="C40" s="24" t="s">
        <v>123</v>
      </c>
      <c r="D40" s="26">
        <v>0</v>
      </c>
      <c r="E40" s="27">
        <v>0.78800000000000003</v>
      </c>
      <c r="F40" s="28">
        <v>7</v>
      </c>
      <c r="G40" s="24"/>
      <c r="H40" s="24" t="s">
        <v>124</v>
      </c>
      <c r="I40" s="26">
        <v>0</v>
      </c>
      <c r="J40" s="27">
        <v>0.78500000000000003</v>
      </c>
      <c r="K40" s="28">
        <v>3.0965909090000001</v>
      </c>
    </row>
    <row r="41" spans="1:11" s="23" customFormat="1" ht="13" customHeight="1">
      <c r="A41" s="18" t="s">
        <v>490</v>
      </c>
      <c r="B41" s="19"/>
      <c r="C41" s="20"/>
      <c r="D41" s="21"/>
      <c r="E41" s="22"/>
      <c r="F41" s="48" t="s">
        <v>23</v>
      </c>
      <c r="G41" s="20"/>
      <c r="H41" s="20"/>
      <c r="I41" s="21"/>
      <c r="J41" s="22"/>
      <c r="K41" s="48"/>
    </row>
    <row r="42" spans="1:11" s="23" customFormat="1" ht="13" customHeight="1">
      <c r="A42" s="24" t="s">
        <v>125</v>
      </c>
      <c r="B42" s="25" t="s">
        <v>126</v>
      </c>
      <c r="C42" s="24" t="s">
        <v>127</v>
      </c>
      <c r="D42" s="26">
        <v>0</v>
      </c>
      <c r="E42" s="27">
        <v>0.99399999999999999</v>
      </c>
      <c r="F42" s="29">
        <v>0.81830417200000005</v>
      </c>
      <c r="G42" s="24"/>
      <c r="H42" s="24" t="s">
        <v>128</v>
      </c>
      <c r="I42" s="26">
        <v>0</v>
      </c>
      <c r="J42" s="27">
        <v>0.99399999999999999</v>
      </c>
      <c r="K42" s="29">
        <v>1.627183891</v>
      </c>
    </row>
    <row r="43" spans="1:11" s="23" customFormat="1" ht="13" customHeight="1">
      <c r="A43" s="24" t="s">
        <v>129</v>
      </c>
      <c r="B43" s="25" t="s">
        <v>130</v>
      </c>
      <c r="C43" s="24" t="s">
        <v>131</v>
      </c>
      <c r="D43" s="26">
        <v>0</v>
      </c>
      <c r="E43" s="27">
        <v>0.45100000000000001</v>
      </c>
      <c r="F43" s="29">
        <v>0.66666666699999999</v>
      </c>
      <c r="G43" s="24"/>
      <c r="H43" s="24" t="s">
        <v>132</v>
      </c>
      <c r="I43" s="26">
        <v>0</v>
      </c>
      <c r="J43" s="27">
        <v>0.45200000000000001</v>
      </c>
      <c r="K43" s="29">
        <v>0.80955540800000003</v>
      </c>
    </row>
    <row r="44" spans="1:11" s="23" customFormat="1" ht="13" customHeight="1">
      <c r="A44" s="24" t="s">
        <v>133</v>
      </c>
      <c r="B44" s="25" t="s">
        <v>134</v>
      </c>
      <c r="C44" s="24" t="s">
        <v>135</v>
      </c>
      <c r="D44" s="49">
        <v>2.4199999999999999E-94</v>
      </c>
      <c r="E44" s="27">
        <v>0.29599999999999999</v>
      </c>
      <c r="F44" s="28">
        <v>1.6700680269999999</v>
      </c>
      <c r="G44" s="24"/>
      <c r="H44" s="24" t="s">
        <v>136</v>
      </c>
      <c r="I44" s="49">
        <v>5.0999999999999999E-79</v>
      </c>
      <c r="J44" s="27">
        <v>0.26</v>
      </c>
      <c r="K44" s="28">
        <v>2.8977272730000001</v>
      </c>
    </row>
    <row r="45" spans="1:11" s="23" customFormat="1" ht="13" customHeight="1">
      <c r="A45" s="24" t="s">
        <v>137</v>
      </c>
      <c r="B45" s="25" t="s">
        <v>138</v>
      </c>
      <c r="C45" s="24" t="s">
        <v>139</v>
      </c>
      <c r="D45" s="26">
        <v>0</v>
      </c>
      <c r="E45" s="27">
        <v>0.64600000000000002</v>
      </c>
      <c r="F45" s="28">
        <v>2.7250000000000001</v>
      </c>
      <c r="G45" s="24"/>
      <c r="H45" s="24" t="s">
        <v>140</v>
      </c>
      <c r="I45" s="26">
        <v>0</v>
      </c>
      <c r="J45" s="27">
        <v>0.97299999999999998</v>
      </c>
      <c r="K45" s="28">
        <v>4.4588744589999996</v>
      </c>
    </row>
    <row r="46" spans="1:11" s="23" customFormat="1" ht="13" customHeight="1">
      <c r="A46" s="24" t="s">
        <v>141</v>
      </c>
      <c r="B46" s="25" t="s">
        <v>142</v>
      </c>
      <c r="C46" s="24" t="s">
        <v>143</v>
      </c>
      <c r="D46" s="26">
        <v>0</v>
      </c>
      <c r="E46" s="27">
        <v>0.61199999999999999</v>
      </c>
      <c r="F46" s="29">
        <v>1.1016949149999999</v>
      </c>
      <c r="G46" s="24"/>
      <c r="H46" s="24" t="s">
        <v>144</v>
      </c>
      <c r="I46" s="26">
        <v>0</v>
      </c>
      <c r="J46" s="27">
        <v>0.39500000000000002</v>
      </c>
      <c r="K46" s="29">
        <v>2.2727272730000001</v>
      </c>
    </row>
    <row r="47" spans="1:11" s="23" customFormat="1" ht="13" customHeight="1">
      <c r="A47" s="24" t="s">
        <v>145</v>
      </c>
      <c r="B47" s="25" t="s">
        <v>146</v>
      </c>
      <c r="C47" s="24" t="s">
        <v>147</v>
      </c>
      <c r="D47" s="26">
        <v>0</v>
      </c>
      <c r="E47" s="27">
        <v>0.26400000000000001</v>
      </c>
      <c r="F47" s="29">
        <v>1.3070866139999999</v>
      </c>
      <c r="G47" s="24"/>
      <c r="H47" s="24" t="s">
        <v>148</v>
      </c>
      <c r="I47" s="49">
        <v>1.96E-114</v>
      </c>
      <c r="J47" s="27">
        <v>7.3999999999999996E-2</v>
      </c>
      <c r="K47" s="29"/>
    </row>
    <row r="48" spans="1:11" s="23" customFormat="1" ht="13" customHeight="1">
      <c r="A48" s="24" t="s">
        <v>149</v>
      </c>
      <c r="B48" s="25" t="s">
        <v>150</v>
      </c>
      <c r="C48" s="24" t="s">
        <v>151</v>
      </c>
      <c r="D48" s="26">
        <v>0</v>
      </c>
      <c r="E48" s="27">
        <v>0.39700000000000002</v>
      </c>
      <c r="F48" s="29">
        <v>1.3125</v>
      </c>
      <c r="G48" s="24"/>
      <c r="H48" s="24" t="s">
        <v>152</v>
      </c>
      <c r="I48" s="26">
        <v>0</v>
      </c>
      <c r="J48" s="27">
        <v>0.35599999999999998</v>
      </c>
      <c r="K48" s="29">
        <v>0.90670013699999996</v>
      </c>
    </row>
    <row r="49" spans="1:11" s="23" customFormat="1" ht="13" customHeight="1">
      <c r="A49" s="24" t="s">
        <v>153</v>
      </c>
      <c r="B49" s="25" t="s">
        <v>154</v>
      </c>
      <c r="C49" s="24" t="s">
        <v>155</v>
      </c>
      <c r="D49" s="26">
        <v>0</v>
      </c>
      <c r="E49" s="27">
        <v>0.52700000000000002</v>
      </c>
      <c r="F49" s="29">
        <v>1.4</v>
      </c>
      <c r="G49" s="24"/>
      <c r="H49" s="24"/>
      <c r="I49" s="26"/>
      <c r="J49" s="27"/>
      <c r="K49" s="29"/>
    </row>
    <row r="50" spans="1:11" s="23" customFormat="1" ht="13" customHeight="1">
      <c r="A50" s="24" t="s">
        <v>156</v>
      </c>
      <c r="B50" s="25" t="s">
        <v>157</v>
      </c>
      <c r="C50" s="24" t="s">
        <v>158</v>
      </c>
      <c r="D50" s="26">
        <v>0</v>
      </c>
      <c r="E50" s="27">
        <v>0.46600000000000003</v>
      </c>
      <c r="F50" s="29">
        <v>1.1666666670000001</v>
      </c>
      <c r="G50" s="24"/>
      <c r="H50" s="24" t="s">
        <v>159</v>
      </c>
      <c r="I50" s="26">
        <v>0</v>
      </c>
      <c r="J50" s="27">
        <v>0.51500000000000001</v>
      </c>
      <c r="K50" s="28">
        <v>3.094551525</v>
      </c>
    </row>
    <row r="51" spans="1:11" s="23" customFormat="1" ht="13" customHeight="1">
      <c r="A51" s="24" t="s">
        <v>160</v>
      </c>
      <c r="B51" s="25" t="s">
        <v>161</v>
      </c>
      <c r="C51" s="24" t="s">
        <v>162</v>
      </c>
      <c r="D51" s="26">
        <v>0</v>
      </c>
      <c r="E51" s="27">
        <v>0.35399999999999998</v>
      </c>
      <c r="F51" s="29">
        <v>0.67549668900000004</v>
      </c>
      <c r="G51" s="24"/>
      <c r="H51" s="24" t="s">
        <v>163</v>
      </c>
      <c r="I51" s="26">
        <v>0</v>
      </c>
      <c r="J51" s="27">
        <v>0.34599999999999997</v>
      </c>
      <c r="K51" s="29">
        <v>0.77797202799999998</v>
      </c>
    </row>
    <row r="52" spans="1:11" s="23" customFormat="1" ht="13" customHeight="1">
      <c r="A52" s="24" t="s">
        <v>164</v>
      </c>
      <c r="B52" s="25" t="s">
        <v>161</v>
      </c>
      <c r="C52" s="24" t="s">
        <v>165</v>
      </c>
      <c r="D52" s="26">
        <v>0</v>
      </c>
      <c r="E52" s="27">
        <v>0.99199999999999999</v>
      </c>
      <c r="F52" s="29">
        <v>0.82864157100000002</v>
      </c>
      <c r="G52" s="24"/>
      <c r="H52" s="24" t="s">
        <v>166</v>
      </c>
      <c r="I52" s="26">
        <v>0</v>
      </c>
      <c r="J52" s="27">
        <v>0.99099999999999999</v>
      </c>
      <c r="K52" s="29">
        <v>1.1064380460000001</v>
      </c>
    </row>
    <row r="53" spans="1:11" s="23" customFormat="1" ht="13" customHeight="1">
      <c r="A53" s="30" t="s">
        <v>167</v>
      </c>
      <c r="B53" s="25" t="s">
        <v>168</v>
      </c>
      <c r="C53" s="24" t="s">
        <v>169</v>
      </c>
      <c r="D53" s="26">
        <v>0</v>
      </c>
      <c r="E53" s="27">
        <v>0.97799999999999998</v>
      </c>
      <c r="F53" s="28">
        <v>10.83333333</v>
      </c>
      <c r="G53" s="24"/>
      <c r="H53" s="24" t="s">
        <v>170</v>
      </c>
      <c r="I53" s="26">
        <v>0</v>
      </c>
      <c r="J53" s="27">
        <v>0.98299999999999998</v>
      </c>
      <c r="K53" s="28">
        <v>7.9826839830000003</v>
      </c>
    </row>
    <row r="54" spans="1:11" s="23" customFormat="1" ht="13" customHeight="1">
      <c r="A54" s="24" t="s">
        <v>171</v>
      </c>
      <c r="B54" s="25" t="s">
        <v>168</v>
      </c>
      <c r="C54" s="24" t="s">
        <v>172</v>
      </c>
      <c r="D54" s="26">
        <v>0</v>
      </c>
      <c r="E54" s="27">
        <v>0.94199999999999995</v>
      </c>
      <c r="F54" s="29">
        <v>0.76587301600000002</v>
      </c>
      <c r="G54" s="24"/>
      <c r="H54" s="24"/>
      <c r="I54" s="26"/>
      <c r="J54" s="27"/>
      <c r="K54" s="29"/>
    </row>
    <row r="55" spans="1:11" s="23" customFormat="1" ht="13" customHeight="1">
      <c r="A55" s="24" t="s">
        <v>173</v>
      </c>
      <c r="B55" s="25" t="s">
        <v>174</v>
      </c>
      <c r="C55" s="24" t="s">
        <v>175</v>
      </c>
      <c r="D55" s="26">
        <v>0</v>
      </c>
      <c r="E55" s="27">
        <v>0.75900000000000001</v>
      </c>
      <c r="F55" s="29">
        <v>1.380952381</v>
      </c>
      <c r="G55" s="24"/>
      <c r="H55" s="24" t="s">
        <v>176</v>
      </c>
      <c r="I55" s="26">
        <v>0</v>
      </c>
      <c r="J55" s="27">
        <v>0.38900000000000001</v>
      </c>
      <c r="K55" s="29">
        <v>1.85770751</v>
      </c>
    </row>
    <row r="56" spans="1:11" s="23" customFormat="1" ht="13" customHeight="1">
      <c r="A56" s="18" t="s">
        <v>491</v>
      </c>
      <c r="B56" s="19"/>
      <c r="C56" s="20"/>
      <c r="D56" s="21"/>
      <c r="E56" s="22"/>
      <c r="F56" s="48" t="s">
        <v>23</v>
      </c>
      <c r="G56" s="20"/>
      <c r="H56" s="20"/>
      <c r="I56" s="21"/>
      <c r="J56" s="22"/>
      <c r="K56" s="48"/>
    </row>
    <row r="57" spans="1:11" s="23" customFormat="1" ht="13" customHeight="1">
      <c r="A57" s="24" t="s">
        <v>177</v>
      </c>
      <c r="B57" s="25" t="s">
        <v>178</v>
      </c>
      <c r="C57" s="24" t="s">
        <v>179</v>
      </c>
      <c r="D57" s="26">
        <v>0</v>
      </c>
      <c r="E57" s="27">
        <v>0.502</v>
      </c>
      <c r="F57" s="29">
        <v>0.52173913000000005</v>
      </c>
      <c r="G57" s="24"/>
      <c r="H57" s="24" t="s">
        <v>180</v>
      </c>
      <c r="I57" s="26">
        <v>0</v>
      </c>
      <c r="J57" s="27">
        <v>0.98899999999999999</v>
      </c>
      <c r="K57" s="29">
        <v>0.76623376600000004</v>
      </c>
    </row>
    <row r="58" spans="1:11" s="23" customFormat="1" ht="13" customHeight="1">
      <c r="A58" s="24" t="s">
        <v>181</v>
      </c>
      <c r="B58" s="25" t="s">
        <v>182</v>
      </c>
      <c r="C58" s="24" t="s">
        <v>183</v>
      </c>
      <c r="D58" s="26">
        <v>0</v>
      </c>
      <c r="E58" s="27">
        <v>0.56200000000000006</v>
      </c>
      <c r="F58" s="29">
        <v>1.31277533</v>
      </c>
      <c r="G58" s="24"/>
      <c r="H58" s="24" t="s">
        <v>184</v>
      </c>
      <c r="I58" s="26">
        <v>0</v>
      </c>
      <c r="J58" s="27">
        <v>0.86699999999999999</v>
      </c>
      <c r="K58" s="29">
        <v>0.99577419</v>
      </c>
    </row>
    <row r="59" spans="1:11" s="23" customFormat="1" ht="13" customHeight="1">
      <c r="A59" s="24" t="s">
        <v>185</v>
      </c>
      <c r="B59" s="25" t="s">
        <v>186</v>
      </c>
      <c r="C59" s="24" t="s">
        <v>187</v>
      </c>
      <c r="D59" s="26">
        <v>0</v>
      </c>
      <c r="E59" s="27">
        <v>0.48099999999999998</v>
      </c>
      <c r="F59" s="29">
        <v>1.0172413789999999</v>
      </c>
      <c r="G59" s="24"/>
      <c r="H59" s="24" t="s">
        <v>188</v>
      </c>
      <c r="I59" s="26">
        <v>0</v>
      </c>
      <c r="J59" s="27">
        <v>0.52300000000000002</v>
      </c>
      <c r="K59" s="29">
        <v>1.667428049</v>
      </c>
    </row>
    <row r="60" spans="1:11" s="23" customFormat="1" ht="13" customHeight="1">
      <c r="A60" s="24" t="s">
        <v>189</v>
      </c>
      <c r="B60" s="25" t="s">
        <v>190</v>
      </c>
      <c r="C60" s="24" t="s">
        <v>191</v>
      </c>
      <c r="D60" s="26">
        <v>0</v>
      </c>
      <c r="E60" s="27">
        <v>0.98699999999999999</v>
      </c>
      <c r="F60" s="29">
        <v>1.148771022</v>
      </c>
      <c r="G60" s="24"/>
      <c r="H60" s="24" t="s">
        <v>192</v>
      </c>
      <c r="I60" s="26">
        <v>0</v>
      </c>
      <c r="J60" s="27">
        <v>0.998</v>
      </c>
      <c r="K60" s="29">
        <v>1.4572654039999999</v>
      </c>
    </row>
    <row r="61" spans="1:11" s="23" customFormat="1" ht="13" customHeight="1">
      <c r="A61" s="24" t="s">
        <v>193</v>
      </c>
      <c r="B61" s="25" t="s">
        <v>194</v>
      </c>
      <c r="C61" s="24"/>
      <c r="D61" s="26"/>
      <c r="E61" s="27"/>
      <c r="F61" s="29"/>
      <c r="G61" s="24"/>
      <c r="H61" s="24" t="s">
        <v>195</v>
      </c>
      <c r="I61" s="26">
        <v>0</v>
      </c>
      <c r="J61" s="27">
        <v>0.45900000000000002</v>
      </c>
      <c r="K61" s="29">
        <v>2.7727272730000001</v>
      </c>
    </row>
    <row r="62" spans="1:11" s="23" customFormat="1" ht="13" customHeight="1">
      <c r="A62" s="24" t="s">
        <v>196</v>
      </c>
      <c r="B62" s="25" t="s">
        <v>197</v>
      </c>
      <c r="C62" s="24" t="s">
        <v>198</v>
      </c>
      <c r="D62" s="26">
        <v>0</v>
      </c>
      <c r="E62" s="27">
        <v>0.47499999999999998</v>
      </c>
      <c r="F62" s="29">
        <v>1.2142857140000001</v>
      </c>
      <c r="G62" s="24"/>
      <c r="H62" s="24" t="s">
        <v>199</v>
      </c>
      <c r="I62" s="26">
        <v>0</v>
      </c>
      <c r="J62" s="27">
        <v>0.33600000000000002</v>
      </c>
      <c r="K62" s="29"/>
    </row>
    <row r="63" spans="1:11" s="23" customFormat="1" ht="13" customHeight="1">
      <c r="A63" s="24" t="s">
        <v>200</v>
      </c>
      <c r="B63" s="25" t="s">
        <v>201</v>
      </c>
      <c r="C63" s="24" t="s">
        <v>202</v>
      </c>
      <c r="D63" s="26">
        <v>0</v>
      </c>
      <c r="E63" s="27">
        <v>0.42899999999999999</v>
      </c>
      <c r="F63" s="29"/>
      <c r="G63" s="24"/>
      <c r="H63" s="24" t="s">
        <v>203</v>
      </c>
      <c r="I63" s="26">
        <v>0</v>
      </c>
      <c r="J63" s="27">
        <v>0.81200000000000006</v>
      </c>
      <c r="K63" s="29">
        <v>1.258741259</v>
      </c>
    </row>
    <row r="64" spans="1:11" s="23" customFormat="1" ht="13" customHeight="1">
      <c r="A64" s="24" t="s">
        <v>204</v>
      </c>
      <c r="B64" s="25" t="s">
        <v>205</v>
      </c>
      <c r="C64" s="24" t="s">
        <v>206</v>
      </c>
      <c r="D64" s="26">
        <v>0</v>
      </c>
      <c r="E64" s="27">
        <v>0.98299999999999998</v>
      </c>
      <c r="F64" s="29">
        <v>1.0243902439999999</v>
      </c>
      <c r="G64" s="24"/>
      <c r="H64" s="24" t="s">
        <v>207</v>
      </c>
      <c r="I64" s="26">
        <v>0</v>
      </c>
      <c r="J64" s="27">
        <v>0.56599999999999995</v>
      </c>
      <c r="K64" s="29">
        <v>1.550802139</v>
      </c>
    </row>
    <row r="65" spans="1:11" s="23" customFormat="1" ht="13" customHeight="1">
      <c r="A65" s="24" t="s">
        <v>208</v>
      </c>
      <c r="B65" s="25" t="s">
        <v>209</v>
      </c>
      <c r="C65" s="24" t="s">
        <v>210</v>
      </c>
      <c r="D65" s="49">
        <v>1.9300000000000001E-154</v>
      </c>
      <c r="E65" s="27">
        <v>0.94799999999999995</v>
      </c>
      <c r="F65" s="29">
        <v>1.25</v>
      </c>
      <c r="G65" s="24"/>
      <c r="H65" s="24" t="s">
        <v>211</v>
      </c>
      <c r="I65" s="49">
        <v>9.7800000000000002E-135</v>
      </c>
      <c r="J65" s="27">
        <v>0.74399999999999999</v>
      </c>
      <c r="K65" s="29"/>
    </row>
    <row r="66" spans="1:11" s="23" customFormat="1" ht="13" customHeight="1">
      <c r="A66" s="24" t="s">
        <v>212</v>
      </c>
      <c r="B66" s="25" t="s">
        <v>213</v>
      </c>
      <c r="C66" s="24" t="s">
        <v>214</v>
      </c>
      <c r="D66" s="26">
        <v>0</v>
      </c>
      <c r="E66" s="27">
        <v>0.316</v>
      </c>
      <c r="F66" s="29"/>
      <c r="G66" s="24"/>
      <c r="H66" s="24" t="s">
        <v>215</v>
      </c>
      <c r="I66" s="26">
        <v>0</v>
      </c>
      <c r="J66" s="27">
        <v>0.42</v>
      </c>
      <c r="K66" s="29">
        <v>0.63131313099999997</v>
      </c>
    </row>
    <row r="67" spans="1:11" s="23" customFormat="1" ht="13" customHeight="1">
      <c r="A67" s="24" t="s">
        <v>216</v>
      </c>
      <c r="B67" s="25" t="s">
        <v>217</v>
      </c>
      <c r="C67" s="24" t="s">
        <v>218</v>
      </c>
      <c r="D67" s="49">
        <v>1.9500000000000001E-78</v>
      </c>
      <c r="E67" s="27">
        <v>0.214</v>
      </c>
      <c r="F67" s="29">
        <v>1.145454545</v>
      </c>
      <c r="G67" s="24"/>
      <c r="H67" s="24" t="s">
        <v>219</v>
      </c>
      <c r="I67" s="49">
        <v>2.26E-78</v>
      </c>
      <c r="J67" s="27">
        <v>0.214</v>
      </c>
      <c r="K67" s="29">
        <v>0.77788191200000001</v>
      </c>
    </row>
    <row r="68" spans="1:11" s="23" customFormat="1" ht="13" customHeight="1">
      <c r="A68" s="24" t="s">
        <v>220</v>
      </c>
      <c r="B68" s="25" t="s">
        <v>221</v>
      </c>
      <c r="C68" s="24" t="s">
        <v>222</v>
      </c>
      <c r="D68" s="49">
        <v>1.3700000000000001E-99</v>
      </c>
      <c r="E68" s="27">
        <v>0.214</v>
      </c>
      <c r="F68" s="29">
        <v>0.77419354799999995</v>
      </c>
      <c r="G68" s="24"/>
      <c r="H68" s="24" t="s">
        <v>223</v>
      </c>
      <c r="I68" s="49">
        <v>8.0500000000000001E-115</v>
      </c>
      <c r="J68" s="27">
        <v>0.223</v>
      </c>
      <c r="K68" s="29"/>
    </row>
    <row r="69" spans="1:11" s="23" customFormat="1" ht="13" customHeight="1">
      <c r="A69" s="24" t="s">
        <v>224</v>
      </c>
      <c r="B69" s="25" t="s">
        <v>225</v>
      </c>
      <c r="C69" s="24" t="s">
        <v>226</v>
      </c>
      <c r="D69" s="26">
        <v>0</v>
      </c>
      <c r="E69" s="27">
        <v>0.97399999999999998</v>
      </c>
      <c r="F69" s="29">
        <v>0.78888888899999998</v>
      </c>
      <c r="G69" s="24"/>
      <c r="H69" s="24" t="s">
        <v>227</v>
      </c>
      <c r="I69" s="26">
        <v>0</v>
      </c>
      <c r="J69" s="27">
        <v>0.96699999999999997</v>
      </c>
      <c r="K69" s="29">
        <v>1.1734364930000001</v>
      </c>
    </row>
    <row r="70" spans="1:11" s="23" customFormat="1" ht="13" customHeight="1">
      <c r="A70" s="24" t="s">
        <v>228</v>
      </c>
      <c r="B70" s="25" t="s">
        <v>229</v>
      </c>
      <c r="C70" s="24" t="s">
        <v>230</v>
      </c>
      <c r="D70" s="49">
        <v>3.1900000000000001E-69</v>
      </c>
      <c r="E70" s="27">
        <v>0.49199999999999999</v>
      </c>
      <c r="F70" s="29">
        <v>1.137931034</v>
      </c>
      <c r="G70" s="24"/>
      <c r="H70" s="24" t="s">
        <v>231</v>
      </c>
      <c r="I70" s="49">
        <v>1.8E-67</v>
      </c>
      <c r="J70" s="27">
        <v>0.48799999999999999</v>
      </c>
      <c r="K70" s="29">
        <v>0.78009828000000003</v>
      </c>
    </row>
    <row r="71" spans="1:11" s="23" customFormat="1" ht="13" customHeight="1">
      <c r="A71" s="30" t="s">
        <v>232</v>
      </c>
      <c r="B71" s="25" t="s">
        <v>233</v>
      </c>
      <c r="C71" s="24" t="s">
        <v>234</v>
      </c>
      <c r="D71" s="26">
        <v>0</v>
      </c>
      <c r="E71" s="27">
        <v>0.95299999999999996</v>
      </c>
      <c r="F71" s="28">
        <v>3.8787878789999999</v>
      </c>
      <c r="G71" s="24"/>
      <c r="H71" s="24" t="s">
        <v>235</v>
      </c>
      <c r="I71" s="26">
        <v>0</v>
      </c>
      <c r="J71" s="27">
        <v>0.98299999999999998</v>
      </c>
      <c r="K71" s="28">
        <v>7.5324675320000001</v>
      </c>
    </row>
    <row r="72" spans="1:11" s="23" customFormat="1" ht="13" customHeight="1">
      <c r="A72" s="24" t="s">
        <v>236</v>
      </c>
      <c r="B72" s="25" t="s">
        <v>237</v>
      </c>
      <c r="C72" s="24" t="s">
        <v>238</v>
      </c>
      <c r="D72" s="26">
        <v>0</v>
      </c>
      <c r="E72" s="27">
        <v>0.54600000000000004</v>
      </c>
      <c r="F72" s="29">
        <v>1.197278912</v>
      </c>
      <c r="G72" s="24"/>
      <c r="H72" s="24" t="s">
        <v>239</v>
      </c>
      <c r="I72" s="26">
        <v>0</v>
      </c>
      <c r="J72" s="27">
        <v>0.54500000000000004</v>
      </c>
      <c r="K72" s="29">
        <v>0.65378644100000005</v>
      </c>
    </row>
    <row r="73" spans="1:11" s="23" customFormat="1" ht="13" customHeight="1">
      <c r="A73" s="24" t="s">
        <v>240</v>
      </c>
      <c r="B73" s="25" t="s">
        <v>241</v>
      </c>
      <c r="C73" s="24" t="s">
        <v>242</v>
      </c>
      <c r="D73" s="26">
        <v>0</v>
      </c>
      <c r="E73" s="27">
        <v>0.35799999999999998</v>
      </c>
      <c r="F73" s="29">
        <v>0.97142857100000002</v>
      </c>
      <c r="G73" s="24"/>
      <c r="H73" s="24" t="s">
        <v>243</v>
      </c>
      <c r="I73" s="26">
        <v>0</v>
      </c>
      <c r="J73" s="27">
        <v>0.59699999999999998</v>
      </c>
      <c r="K73" s="29">
        <v>1.3754940710000001</v>
      </c>
    </row>
    <row r="74" spans="1:11" s="23" customFormat="1" ht="13" customHeight="1">
      <c r="A74" s="24" t="s">
        <v>244</v>
      </c>
      <c r="B74" s="25" t="s">
        <v>245</v>
      </c>
      <c r="C74" s="24" t="s">
        <v>246</v>
      </c>
      <c r="D74" s="26">
        <v>0</v>
      </c>
      <c r="E74" s="27">
        <v>0.41199999999999998</v>
      </c>
      <c r="F74" s="29">
        <v>1.2921562870000001</v>
      </c>
      <c r="G74" s="24"/>
      <c r="H74" s="24" t="s">
        <v>247</v>
      </c>
      <c r="I74" s="26">
        <v>0</v>
      </c>
      <c r="J74" s="27">
        <v>0.39600000000000002</v>
      </c>
      <c r="K74" s="29">
        <v>1.39415355</v>
      </c>
    </row>
    <row r="75" spans="1:11" s="23" customFormat="1" ht="13" customHeight="1">
      <c r="A75" s="24" t="s">
        <v>248</v>
      </c>
      <c r="B75" s="25" t="s">
        <v>249</v>
      </c>
      <c r="C75" s="24" t="s">
        <v>250</v>
      </c>
      <c r="D75" s="26">
        <v>0</v>
      </c>
      <c r="E75" s="27">
        <v>0.997</v>
      </c>
      <c r="F75" s="29">
        <v>1.546666667</v>
      </c>
      <c r="G75" s="24"/>
      <c r="H75" s="24" t="s">
        <v>251</v>
      </c>
      <c r="I75" s="26">
        <v>0</v>
      </c>
      <c r="J75" s="27">
        <v>0.997</v>
      </c>
      <c r="K75" s="28">
        <v>0.47208931399999998</v>
      </c>
    </row>
    <row r="76" spans="1:11" s="23" customFormat="1" ht="13" customHeight="1">
      <c r="A76" s="24" t="s">
        <v>252</v>
      </c>
      <c r="B76" s="25" t="s">
        <v>253</v>
      </c>
      <c r="C76" s="24" t="s">
        <v>254</v>
      </c>
      <c r="D76" s="26">
        <v>0</v>
      </c>
      <c r="E76" s="27">
        <v>0.42499999999999999</v>
      </c>
      <c r="F76" s="29">
        <v>1.018072289</v>
      </c>
      <c r="G76" s="24"/>
      <c r="H76" s="24" t="s">
        <v>255</v>
      </c>
      <c r="I76" s="26">
        <v>0</v>
      </c>
      <c r="J76" s="27">
        <v>0.42299999999999999</v>
      </c>
      <c r="K76" s="29">
        <v>1.568627451</v>
      </c>
    </row>
    <row r="77" spans="1:11" s="23" customFormat="1" ht="13" customHeight="1">
      <c r="A77" s="24" t="s">
        <v>256</v>
      </c>
      <c r="B77" s="25" t="s">
        <v>257</v>
      </c>
      <c r="C77" s="24" t="s">
        <v>258</v>
      </c>
      <c r="D77" s="26">
        <v>0</v>
      </c>
      <c r="E77" s="27">
        <v>0.86499999999999999</v>
      </c>
      <c r="F77" s="29">
        <v>0.89709762500000001</v>
      </c>
      <c r="G77" s="24"/>
      <c r="H77" s="24" t="s">
        <v>259</v>
      </c>
      <c r="I77" s="26">
        <v>0</v>
      </c>
      <c r="J77" s="27">
        <v>0.87</v>
      </c>
      <c r="K77" s="29">
        <v>0.7734278</v>
      </c>
    </row>
    <row r="78" spans="1:11" s="23" customFormat="1" ht="13" customHeight="1">
      <c r="A78" s="30" t="s">
        <v>260</v>
      </c>
      <c r="B78" s="25" t="s">
        <v>261</v>
      </c>
      <c r="C78" s="24" t="s">
        <v>262</v>
      </c>
      <c r="D78" s="26">
        <v>0</v>
      </c>
      <c r="E78" s="27">
        <v>0.998</v>
      </c>
      <c r="F78" s="29">
        <v>0.29032258100000002</v>
      </c>
      <c r="G78" s="24"/>
      <c r="H78" s="24" t="s">
        <v>263</v>
      </c>
      <c r="I78" s="49">
        <v>9.7199999999999991E-35</v>
      </c>
      <c r="J78" s="27">
        <v>0.152</v>
      </c>
      <c r="K78" s="29"/>
    </row>
    <row r="79" spans="1:11" s="23" customFormat="1" ht="13" customHeight="1">
      <c r="A79" s="30" t="s">
        <v>264</v>
      </c>
      <c r="B79" s="25" t="s">
        <v>261</v>
      </c>
      <c r="C79" s="24"/>
      <c r="D79" s="26"/>
      <c r="E79" s="27"/>
      <c r="F79" s="29"/>
      <c r="G79" s="24"/>
      <c r="H79" s="24" t="s">
        <v>265</v>
      </c>
      <c r="I79" s="26">
        <v>0</v>
      </c>
      <c r="J79" s="27">
        <v>0.65500000000000003</v>
      </c>
      <c r="K79" s="28">
        <v>34</v>
      </c>
    </row>
    <row r="80" spans="1:11" s="23" customFormat="1" ht="13" customHeight="1">
      <c r="A80" s="24" t="s">
        <v>266</v>
      </c>
      <c r="B80" s="25" t="s">
        <v>267</v>
      </c>
      <c r="C80" s="24" t="s">
        <v>268</v>
      </c>
      <c r="D80" s="26">
        <v>0</v>
      </c>
      <c r="E80" s="27">
        <v>0.55500000000000005</v>
      </c>
      <c r="F80" s="29">
        <v>1.3125</v>
      </c>
      <c r="G80" s="24"/>
      <c r="H80" s="24" t="s">
        <v>269</v>
      </c>
      <c r="I80" s="26">
        <v>0</v>
      </c>
      <c r="J80" s="27">
        <v>0.81799999999999995</v>
      </c>
      <c r="K80" s="29">
        <v>1.178451178</v>
      </c>
    </row>
    <row r="81" spans="1:11" s="23" customFormat="1" ht="13" customHeight="1">
      <c r="A81" s="24" t="s">
        <v>270</v>
      </c>
      <c r="B81" s="25" t="s">
        <v>271</v>
      </c>
      <c r="C81" s="24" t="s">
        <v>272</v>
      </c>
      <c r="D81" s="26">
        <v>0</v>
      </c>
      <c r="E81" s="27">
        <v>0.628</v>
      </c>
      <c r="F81" s="29">
        <v>0.67342799200000003</v>
      </c>
      <c r="G81" s="24"/>
      <c r="H81" s="24" t="s">
        <v>273</v>
      </c>
      <c r="I81" s="26">
        <v>0</v>
      </c>
      <c r="J81" s="27">
        <v>0.628</v>
      </c>
      <c r="K81" s="29">
        <v>1.162724423</v>
      </c>
    </row>
    <row r="82" spans="1:11" s="23" customFormat="1" ht="13" customHeight="1">
      <c r="A82" s="24" t="s">
        <v>274</v>
      </c>
      <c r="B82" s="25" t="s">
        <v>271</v>
      </c>
      <c r="C82" s="24" t="s">
        <v>275</v>
      </c>
      <c r="D82" s="26">
        <v>0</v>
      </c>
      <c r="E82" s="27">
        <v>0.48499999999999999</v>
      </c>
      <c r="F82" s="29">
        <v>0.85534591199999999</v>
      </c>
      <c r="G82" s="24"/>
      <c r="H82" s="24" t="s">
        <v>276</v>
      </c>
      <c r="I82" s="26">
        <v>0</v>
      </c>
      <c r="J82" s="27">
        <v>0.52600000000000002</v>
      </c>
      <c r="K82" s="29">
        <v>0.79352850500000005</v>
      </c>
    </row>
    <row r="83" spans="1:11" s="23" customFormat="1" ht="13" customHeight="1">
      <c r="A83" s="24" t="s">
        <v>277</v>
      </c>
      <c r="B83" s="25" t="s">
        <v>278</v>
      </c>
      <c r="C83" s="24" t="s">
        <v>279</v>
      </c>
      <c r="D83" s="26">
        <v>0</v>
      </c>
      <c r="E83" s="27">
        <v>0.99099999999999999</v>
      </c>
      <c r="F83" s="29">
        <v>0.673469388</v>
      </c>
      <c r="G83" s="24"/>
      <c r="H83" s="24" t="s">
        <v>280</v>
      </c>
      <c r="I83" s="26">
        <v>0</v>
      </c>
      <c r="J83" s="27">
        <v>0.99199999999999999</v>
      </c>
      <c r="K83" s="29">
        <v>0.66115702499999995</v>
      </c>
    </row>
    <row r="84" spans="1:11" s="23" customFormat="1" ht="13" customHeight="1">
      <c r="A84" s="24" t="s">
        <v>281</v>
      </c>
      <c r="B84" s="25" t="s">
        <v>282</v>
      </c>
      <c r="C84" s="24" t="s">
        <v>283</v>
      </c>
      <c r="D84" s="26">
        <v>0</v>
      </c>
      <c r="E84" s="27">
        <v>0.65900000000000003</v>
      </c>
      <c r="F84" s="29">
        <v>0.99633699600000003</v>
      </c>
      <c r="G84" s="24"/>
      <c r="H84" s="24" t="s">
        <v>284</v>
      </c>
      <c r="I84" s="26">
        <v>0</v>
      </c>
      <c r="J84" s="27">
        <v>0.65900000000000003</v>
      </c>
      <c r="K84" s="29">
        <v>1.3506493509999999</v>
      </c>
    </row>
    <row r="85" spans="1:11" s="23" customFormat="1" ht="13" customHeight="1">
      <c r="A85" s="24" t="s">
        <v>285</v>
      </c>
      <c r="B85" s="25" t="s">
        <v>286</v>
      </c>
      <c r="C85" s="24" t="s">
        <v>287</v>
      </c>
      <c r="D85" s="49">
        <v>1.2900000000000001E-61</v>
      </c>
      <c r="E85" s="27">
        <v>0.155</v>
      </c>
      <c r="F85" s="29"/>
      <c r="G85" s="24"/>
      <c r="H85" s="24" t="s">
        <v>288</v>
      </c>
      <c r="I85" s="26">
        <v>0</v>
      </c>
      <c r="J85" s="27">
        <v>0.45</v>
      </c>
      <c r="K85" s="29">
        <v>0.66243833699999999</v>
      </c>
    </row>
    <row r="86" spans="1:11" s="23" customFormat="1" ht="13" customHeight="1">
      <c r="A86" s="24" t="s">
        <v>289</v>
      </c>
      <c r="B86" s="25" t="s">
        <v>290</v>
      </c>
      <c r="C86" s="24" t="s">
        <v>291</v>
      </c>
      <c r="D86" s="49">
        <v>2.7900000000000002E-173</v>
      </c>
      <c r="E86" s="27">
        <v>0.379</v>
      </c>
      <c r="F86" s="29">
        <v>0.61194029900000002</v>
      </c>
      <c r="G86" s="24"/>
      <c r="H86" s="24" t="s">
        <v>292</v>
      </c>
      <c r="I86" s="49">
        <v>1.3000000000000001E-50</v>
      </c>
      <c r="J86" s="27">
        <v>0.16300000000000001</v>
      </c>
      <c r="K86" s="29"/>
    </row>
    <row r="87" spans="1:11" s="23" customFormat="1" ht="13" customHeight="1">
      <c r="A87" s="24" t="s">
        <v>293</v>
      </c>
      <c r="B87" s="25" t="s">
        <v>290</v>
      </c>
      <c r="C87" s="24" t="s">
        <v>294</v>
      </c>
      <c r="D87" s="26">
        <v>0</v>
      </c>
      <c r="E87" s="27">
        <v>0.98399999999999999</v>
      </c>
      <c r="F87" s="29">
        <v>1.3541076489999999</v>
      </c>
      <c r="G87" s="24"/>
      <c r="H87" s="24" t="s">
        <v>295</v>
      </c>
      <c r="I87" s="26">
        <v>0</v>
      </c>
      <c r="J87" s="27">
        <v>0.98399999999999999</v>
      </c>
      <c r="K87" s="29">
        <v>0.91845225699999999</v>
      </c>
    </row>
    <row r="88" spans="1:11" s="23" customFormat="1" ht="13" customHeight="1">
      <c r="A88" s="18" t="s">
        <v>296</v>
      </c>
      <c r="B88" s="19"/>
      <c r="C88" s="20"/>
      <c r="D88" s="21"/>
      <c r="E88" s="22"/>
      <c r="F88" s="48" t="s">
        <v>23</v>
      </c>
      <c r="G88" s="20"/>
      <c r="H88" s="20"/>
      <c r="I88" s="21"/>
      <c r="J88" s="22"/>
      <c r="K88" s="48"/>
    </row>
    <row r="89" spans="1:11" s="23" customFormat="1" ht="13" customHeight="1">
      <c r="A89" s="24" t="s">
        <v>297</v>
      </c>
      <c r="B89" s="25" t="s">
        <v>298</v>
      </c>
      <c r="C89" s="24" t="s">
        <v>299</v>
      </c>
      <c r="D89" s="26">
        <v>0</v>
      </c>
      <c r="E89" s="27">
        <v>0.81499999999999995</v>
      </c>
      <c r="F89" s="29"/>
      <c r="G89" s="24"/>
      <c r="H89" s="24" t="s">
        <v>300</v>
      </c>
      <c r="I89" s="26">
        <v>0</v>
      </c>
      <c r="J89" s="27">
        <v>0.97499999999999998</v>
      </c>
      <c r="K89" s="29">
        <v>0.56426332300000004</v>
      </c>
    </row>
    <row r="90" spans="1:11" s="23" customFormat="1" ht="13" customHeight="1">
      <c r="A90" s="24" t="s">
        <v>301</v>
      </c>
      <c r="B90" s="25" t="s">
        <v>298</v>
      </c>
      <c r="C90" s="24" t="s">
        <v>302</v>
      </c>
      <c r="D90" s="26">
        <v>0</v>
      </c>
      <c r="E90" s="27">
        <v>0.84699999999999998</v>
      </c>
      <c r="F90" s="29">
        <v>0.813117066</v>
      </c>
      <c r="G90" s="24"/>
      <c r="H90" s="24" t="s">
        <v>303</v>
      </c>
      <c r="I90" s="26">
        <v>0</v>
      </c>
      <c r="J90" s="27">
        <v>0.85199999999999998</v>
      </c>
      <c r="K90" s="29">
        <v>1.5484515480000001</v>
      </c>
    </row>
    <row r="91" spans="1:11" s="23" customFormat="1" ht="13" customHeight="1">
      <c r="A91" s="24" t="s">
        <v>304</v>
      </c>
      <c r="B91" s="25" t="s">
        <v>298</v>
      </c>
      <c r="C91" s="24" t="s">
        <v>305</v>
      </c>
      <c r="D91" s="26">
        <v>0</v>
      </c>
      <c r="E91" s="27">
        <v>0.97699999999999998</v>
      </c>
      <c r="F91" s="29">
        <v>0.78921568600000003</v>
      </c>
      <c r="G91" s="24"/>
      <c r="H91" s="24" t="s">
        <v>306</v>
      </c>
      <c r="I91" s="26">
        <v>0</v>
      </c>
      <c r="J91" s="27">
        <v>0.97699999999999998</v>
      </c>
      <c r="K91" s="29">
        <v>0.99323897100000003</v>
      </c>
    </row>
    <row r="92" spans="1:11" s="23" customFormat="1" ht="13" customHeight="1">
      <c r="A92" s="24" t="s">
        <v>307</v>
      </c>
      <c r="B92" s="25" t="s">
        <v>308</v>
      </c>
      <c r="C92" s="24" t="s">
        <v>309</v>
      </c>
      <c r="D92" s="26">
        <v>0</v>
      </c>
      <c r="E92" s="27">
        <v>0.97699999999999998</v>
      </c>
      <c r="F92" s="29">
        <v>1.324324324</v>
      </c>
      <c r="G92" s="24"/>
      <c r="H92" s="24" t="s">
        <v>310</v>
      </c>
      <c r="I92" s="26">
        <v>0</v>
      </c>
      <c r="J92" s="27">
        <v>0.97599999999999998</v>
      </c>
      <c r="K92" s="29">
        <v>0.948616601</v>
      </c>
    </row>
    <row r="93" spans="1:11" s="23" customFormat="1" ht="13" customHeight="1">
      <c r="A93" s="24" t="s">
        <v>311</v>
      </c>
      <c r="B93" s="25" t="s">
        <v>308</v>
      </c>
      <c r="C93" s="24" t="s">
        <v>312</v>
      </c>
      <c r="D93" s="26">
        <v>0</v>
      </c>
      <c r="E93" s="27">
        <v>0.996</v>
      </c>
      <c r="F93" s="29">
        <v>1.10016</v>
      </c>
      <c r="G93" s="24"/>
      <c r="H93" s="24" t="s">
        <v>313</v>
      </c>
      <c r="I93" s="26">
        <v>0</v>
      </c>
      <c r="J93" s="27">
        <v>0.996</v>
      </c>
      <c r="K93" s="29">
        <v>1.7342657340000001</v>
      </c>
    </row>
    <row r="94" spans="1:11" s="23" customFormat="1" ht="13" customHeight="1">
      <c r="A94" s="24" t="s">
        <v>314</v>
      </c>
      <c r="B94" s="25" t="s">
        <v>315</v>
      </c>
      <c r="C94" s="24" t="s">
        <v>316</v>
      </c>
      <c r="D94" s="26">
        <v>0</v>
      </c>
      <c r="E94" s="27">
        <v>0.71</v>
      </c>
      <c r="F94" s="29">
        <v>0.88888888899999996</v>
      </c>
      <c r="G94" s="24"/>
      <c r="H94" s="24" t="s">
        <v>317</v>
      </c>
      <c r="I94" s="26">
        <v>0</v>
      </c>
      <c r="J94" s="27">
        <v>0.86</v>
      </c>
      <c r="K94" s="29">
        <v>0.57486630999999999</v>
      </c>
    </row>
    <row r="95" spans="1:11" s="23" customFormat="1" ht="13" customHeight="1">
      <c r="A95" s="24" t="s">
        <v>318</v>
      </c>
      <c r="B95" s="25" t="s">
        <v>315</v>
      </c>
      <c r="C95" s="24" t="s">
        <v>319</v>
      </c>
      <c r="D95" s="26">
        <v>0</v>
      </c>
      <c r="E95" s="27">
        <v>0.997</v>
      </c>
      <c r="F95" s="29">
        <v>0.77196261700000002</v>
      </c>
      <c r="G95" s="24"/>
      <c r="H95" s="24" t="s">
        <v>320</v>
      </c>
      <c r="I95" s="26">
        <v>0</v>
      </c>
      <c r="J95" s="27">
        <v>0.995</v>
      </c>
      <c r="K95" s="29">
        <v>1.6279069770000001</v>
      </c>
    </row>
    <row r="96" spans="1:11" s="23" customFormat="1" ht="13" customHeight="1">
      <c r="A96" s="24" t="s">
        <v>321</v>
      </c>
      <c r="B96" s="25" t="s">
        <v>315</v>
      </c>
      <c r="C96" s="24"/>
      <c r="D96" s="26"/>
      <c r="E96" s="27"/>
      <c r="F96" s="29"/>
      <c r="G96" s="24"/>
      <c r="H96" s="24" t="s">
        <v>322</v>
      </c>
      <c r="I96" s="49">
        <v>4.6600000000000004E-75</v>
      </c>
      <c r="J96" s="27">
        <v>0.16800000000000001</v>
      </c>
      <c r="K96" s="29">
        <v>0.606944076</v>
      </c>
    </row>
    <row r="97" spans="1:11" s="23" customFormat="1" ht="13" customHeight="1">
      <c r="A97" s="24" t="s">
        <v>323</v>
      </c>
      <c r="B97" s="25" t="s">
        <v>315</v>
      </c>
      <c r="C97" s="24" t="s">
        <v>324</v>
      </c>
      <c r="D97" s="26">
        <v>0</v>
      </c>
      <c r="E97" s="27">
        <v>0.67200000000000004</v>
      </c>
      <c r="F97" s="29">
        <v>1.002267574</v>
      </c>
      <c r="G97" s="24"/>
      <c r="H97" s="24" t="s">
        <v>325</v>
      </c>
      <c r="I97" s="26">
        <v>0</v>
      </c>
      <c r="J97" s="27">
        <v>0.67200000000000004</v>
      </c>
      <c r="K97" s="29">
        <v>1.277895231</v>
      </c>
    </row>
    <row r="98" spans="1:11" s="23" customFormat="1" ht="13" customHeight="1">
      <c r="A98" s="24" t="s">
        <v>326</v>
      </c>
      <c r="B98" s="25" t="s">
        <v>315</v>
      </c>
      <c r="C98" s="24" t="s">
        <v>327</v>
      </c>
      <c r="D98" s="26">
        <v>0</v>
      </c>
      <c r="E98" s="27">
        <v>0.96599999999999997</v>
      </c>
      <c r="F98" s="29">
        <v>0.82156133799999997</v>
      </c>
      <c r="G98" s="24"/>
      <c r="H98" s="24" t="s">
        <v>328</v>
      </c>
      <c r="I98" s="26">
        <v>0</v>
      </c>
      <c r="J98" s="27">
        <v>0.72899999999999998</v>
      </c>
      <c r="K98" s="29">
        <v>0.62732116900000001</v>
      </c>
    </row>
    <row r="99" spans="1:11" s="23" customFormat="1" ht="13" customHeight="1">
      <c r="A99" s="24" t="s">
        <v>329</v>
      </c>
      <c r="B99" s="25" t="s">
        <v>330</v>
      </c>
      <c r="C99" s="24" t="s">
        <v>331</v>
      </c>
      <c r="D99" s="26">
        <v>0</v>
      </c>
      <c r="E99" s="27">
        <v>0.93799999999999994</v>
      </c>
      <c r="F99" s="29">
        <v>0.94162995599999999</v>
      </c>
      <c r="G99" s="24"/>
      <c r="H99" s="24" t="s">
        <v>332</v>
      </c>
      <c r="I99" s="26">
        <v>0</v>
      </c>
      <c r="J99" s="27">
        <v>0.53300000000000003</v>
      </c>
      <c r="K99" s="29">
        <v>0.77395577400000004</v>
      </c>
    </row>
    <row r="100" spans="1:11" s="23" customFormat="1" ht="13" customHeight="1">
      <c r="A100" s="24" t="s">
        <v>333</v>
      </c>
      <c r="B100" s="25" t="s">
        <v>334</v>
      </c>
      <c r="C100" s="24"/>
      <c r="D100" s="26"/>
      <c r="E100" s="27"/>
      <c r="F100" s="29"/>
      <c r="G100" s="24"/>
      <c r="H100" s="24" t="s">
        <v>335</v>
      </c>
      <c r="I100" s="26">
        <v>0</v>
      </c>
      <c r="J100" s="27">
        <v>0.86499999999999999</v>
      </c>
      <c r="K100" s="29">
        <v>0.72727272700000001</v>
      </c>
    </row>
    <row r="101" spans="1:11" s="23" customFormat="1" ht="13" customHeight="1">
      <c r="A101" s="24" t="s">
        <v>336</v>
      </c>
      <c r="B101" s="25" t="s">
        <v>337</v>
      </c>
      <c r="C101" s="24" t="s">
        <v>338</v>
      </c>
      <c r="D101" s="26">
        <v>0</v>
      </c>
      <c r="E101" s="27">
        <v>0.98099999999999998</v>
      </c>
      <c r="F101" s="29">
        <v>1.063829787</v>
      </c>
      <c r="G101" s="24"/>
      <c r="H101" s="24" t="s">
        <v>339</v>
      </c>
      <c r="I101" s="26">
        <v>0</v>
      </c>
      <c r="J101" s="27">
        <v>0.98099999999999998</v>
      </c>
      <c r="K101" s="29">
        <v>1.212121212</v>
      </c>
    </row>
    <row r="102" spans="1:11" s="23" customFormat="1" ht="13" customHeight="1">
      <c r="A102" s="24" t="s">
        <v>340</v>
      </c>
      <c r="B102" s="25" t="s">
        <v>341</v>
      </c>
      <c r="C102" s="24" t="s">
        <v>342</v>
      </c>
      <c r="D102" s="26">
        <v>0</v>
      </c>
      <c r="E102" s="27">
        <v>0.89900000000000002</v>
      </c>
      <c r="F102" s="29">
        <v>0.841495993</v>
      </c>
      <c r="G102" s="24"/>
      <c r="H102" s="24" t="s">
        <v>343</v>
      </c>
      <c r="I102" s="26">
        <v>0</v>
      </c>
      <c r="J102" s="27">
        <v>0.85399999999999998</v>
      </c>
      <c r="K102" s="29">
        <v>1.3127413130000001</v>
      </c>
    </row>
    <row r="103" spans="1:11" s="23" customFormat="1" ht="13" customHeight="1">
      <c r="A103" s="24" t="s">
        <v>344</v>
      </c>
      <c r="B103" s="25" t="s">
        <v>345</v>
      </c>
      <c r="C103" s="24" t="s">
        <v>346</v>
      </c>
      <c r="D103" s="26">
        <v>0</v>
      </c>
      <c r="E103" s="27">
        <v>0.70499999999999996</v>
      </c>
      <c r="F103" s="29">
        <v>0.91358024699999996</v>
      </c>
      <c r="G103" s="24"/>
      <c r="H103" s="24" t="s">
        <v>347</v>
      </c>
      <c r="I103" s="26">
        <v>0</v>
      </c>
      <c r="J103" s="27">
        <v>0.70199999999999996</v>
      </c>
      <c r="K103" s="29">
        <v>0.79232693899999995</v>
      </c>
    </row>
    <row r="104" spans="1:11" s="23" customFormat="1" ht="13" customHeight="1">
      <c r="A104" s="24" t="s">
        <v>348</v>
      </c>
      <c r="B104" s="25" t="s">
        <v>349</v>
      </c>
      <c r="C104" s="24" t="s">
        <v>350</v>
      </c>
      <c r="D104" s="26">
        <v>0</v>
      </c>
      <c r="E104" s="27">
        <v>0.91600000000000004</v>
      </c>
      <c r="F104" s="29">
        <v>0.65439093500000001</v>
      </c>
      <c r="G104" s="24"/>
      <c r="H104" s="24" t="s">
        <v>351</v>
      </c>
      <c r="I104" s="49">
        <v>3.38E-81</v>
      </c>
      <c r="J104" s="27">
        <v>0.182</v>
      </c>
      <c r="K104" s="29"/>
    </row>
    <row r="105" spans="1:11" s="23" customFormat="1" ht="13" customHeight="1">
      <c r="A105" s="24" t="s">
        <v>352</v>
      </c>
      <c r="B105" s="25" t="s">
        <v>349</v>
      </c>
      <c r="C105" s="24" t="s">
        <v>353</v>
      </c>
      <c r="D105" s="26">
        <v>0</v>
      </c>
      <c r="E105" s="27">
        <v>0.59399999999999997</v>
      </c>
      <c r="F105" s="29">
        <v>9.6666666669999994</v>
      </c>
      <c r="G105" s="24"/>
      <c r="H105" s="24" t="s">
        <v>354</v>
      </c>
      <c r="I105" s="26">
        <v>0</v>
      </c>
      <c r="J105" s="27">
        <v>0.88</v>
      </c>
      <c r="K105" s="29">
        <v>2.4611973389999999</v>
      </c>
    </row>
    <row r="106" spans="1:11" s="23" customFormat="1" ht="13" customHeight="1">
      <c r="A106" s="24" t="s">
        <v>355</v>
      </c>
      <c r="B106" s="25" t="s">
        <v>356</v>
      </c>
      <c r="C106" s="24" t="s">
        <v>357</v>
      </c>
      <c r="D106" s="26">
        <v>0</v>
      </c>
      <c r="E106" s="27">
        <v>0.89</v>
      </c>
      <c r="F106" s="29">
        <v>1.2222222220000001</v>
      </c>
      <c r="G106" s="24"/>
      <c r="H106" s="24" t="s">
        <v>358</v>
      </c>
      <c r="I106" s="26">
        <v>0</v>
      </c>
      <c r="J106" s="27">
        <v>0.89900000000000002</v>
      </c>
      <c r="K106" s="29">
        <v>1.3961038960000001</v>
      </c>
    </row>
    <row r="107" spans="1:11" s="23" customFormat="1" ht="13" customHeight="1">
      <c r="A107" s="24" t="s">
        <v>359</v>
      </c>
      <c r="B107" s="25" t="s">
        <v>360</v>
      </c>
      <c r="C107" s="24" t="s">
        <v>361</v>
      </c>
      <c r="D107" s="49">
        <v>5.3600000000000003E-123</v>
      </c>
      <c r="E107" s="27">
        <v>0.91300000000000003</v>
      </c>
      <c r="F107" s="29">
        <v>1.2931034480000001</v>
      </c>
      <c r="G107" s="24"/>
      <c r="H107" s="24" t="s">
        <v>362</v>
      </c>
      <c r="I107" s="49">
        <v>3.2899999999999999E-91</v>
      </c>
      <c r="J107" s="27">
        <v>0.68600000000000005</v>
      </c>
      <c r="K107" s="29"/>
    </row>
    <row r="108" spans="1:11" s="23" customFormat="1" ht="13" customHeight="1">
      <c r="A108" s="24" t="s">
        <v>363</v>
      </c>
      <c r="B108" s="25" t="s">
        <v>360</v>
      </c>
      <c r="C108" s="24" t="s">
        <v>364</v>
      </c>
      <c r="D108" s="26">
        <v>0</v>
      </c>
      <c r="E108" s="27">
        <v>8.7999999999999995E-2</v>
      </c>
      <c r="F108" s="50">
        <v>1.7194570140000001</v>
      </c>
      <c r="G108" s="24"/>
      <c r="H108" s="24" t="s">
        <v>365</v>
      </c>
      <c r="I108" s="49">
        <v>1.9099999999999999E-114</v>
      </c>
      <c r="J108" s="27">
        <v>5.5E-2</v>
      </c>
      <c r="K108" s="29"/>
    </row>
    <row r="109" spans="1:11" s="23" customFormat="1" ht="13" customHeight="1">
      <c r="A109" s="24" t="s">
        <v>366</v>
      </c>
      <c r="B109" s="25" t="s">
        <v>360</v>
      </c>
      <c r="C109" s="24" t="s">
        <v>367</v>
      </c>
      <c r="D109" s="26">
        <v>0</v>
      </c>
      <c r="E109" s="27">
        <v>0.93100000000000005</v>
      </c>
      <c r="F109" s="29">
        <v>1.571428571</v>
      </c>
      <c r="G109" s="24"/>
      <c r="H109" s="24" t="s">
        <v>368</v>
      </c>
      <c r="I109" s="26">
        <v>0</v>
      </c>
      <c r="J109" s="27">
        <v>0.65600000000000003</v>
      </c>
      <c r="K109" s="29"/>
    </row>
    <row r="110" spans="1:11" s="23" customFormat="1" ht="13" customHeight="1">
      <c r="A110" s="24" t="s">
        <v>369</v>
      </c>
      <c r="B110" s="25" t="s">
        <v>360</v>
      </c>
      <c r="C110" s="24" t="s">
        <v>370</v>
      </c>
      <c r="D110" s="26">
        <v>0</v>
      </c>
      <c r="E110" s="27">
        <v>0.44600000000000001</v>
      </c>
      <c r="F110" s="29">
        <v>0.79411764699999998</v>
      </c>
      <c r="G110" s="24"/>
      <c r="H110" s="24" t="s">
        <v>371</v>
      </c>
      <c r="I110" s="26">
        <v>0</v>
      </c>
      <c r="J110" s="27">
        <v>0.21099999999999999</v>
      </c>
      <c r="K110" s="29"/>
    </row>
    <row r="111" spans="1:11" s="23" customFormat="1" ht="13" customHeight="1">
      <c r="A111" s="24" t="s">
        <v>372</v>
      </c>
      <c r="B111" s="25" t="s">
        <v>360</v>
      </c>
      <c r="C111" s="24" t="s">
        <v>373</v>
      </c>
      <c r="D111" s="26">
        <v>0</v>
      </c>
      <c r="E111" s="27">
        <v>0.69199999999999995</v>
      </c>
      <c r="F111" s="29">
        <v>1.326530612</v>
      </c>
      <c r="G111" s="24"/>
      <c r="H111" s="24" t="s">
        <v>374</v>
      </c>
      <c r="I111" s="49">
        <v>4.6700000000000003E-73</v>
      </c>
      <c r="J111" s="27">
        <v>0.121</v>
      </c>
      <c r="K111" s="29"/>
    </row>
    <row r="112" spans="1:11" s="23" customFormat="1" ht="13" customHeight="1">
      <c r="A112" s="24" t="s">
        <v>375</v>
      </c>
      <c r="B112" s="25" t="s">
        <v>360</v>
      </c>
      <c r="C112" s="24" t="s">
        <v>376</v>
      </c>
      <c r="D112" s="49">
        <v>7.0899999999999997E-124</v>
      </c>
      <c r="E112" s="27">
        <v>0.28000000000000003</v>
      </c>
      <c r="F112" s="29">
        <v>1.0333333330000001</v>
      </c>
      <c r="G112" s="24"/>
      <c r="H112" s="24" t="s">
        <v>377</v>
      </c>
      <c r="I112" s="49">
        <v>8.4599999999999992E-124</v>
      </c>
      <c r="J112" s="27">
        <v>0.28000000000000003</v>
      </c>
      <c r="K112" s="29">
        <v>1.4393939389999999</v>
      </c>
    </row>
    <row r="113" spans="1:11" s="23" customFormat="1" ht="13" customHeight="1">
      <c r="A113" s="24" t="s">
        <v>378</v>
      </c>
      <c r="B113" s="25" t="s">
        <v>360</v>
      </c>
      <c r="C113" s="24"/>
      <c r="D113" s="26"/>
      <c r="E113" s="27"/>
      <c r="F113" s="29"/>
      <c r="G113" s="24"/>
      <c r="H113" s="24" t="s">
        <v>379</v>
      </c>
      <c r="I113" s="49">
        <v>1.42E-151</v>
      </c>
      <c r="J113" s="27">
        <v>0.99</v>
      </c>
      <c r="K113" s="29">
        <v>0.67193675900000005</v>
      </c>
    </row>
    <row r="114" spans="1:11" s="23" customFormat="1" ht="13" customHeight="1">
      <c r="A114" s="30" t="s">
        <v>380</v>
      </c>
      <c r="B114" s="25" t="s">
        <v>360</v>
      </c>
      <c r="C114" s="24" t="s">
        <v>381</v>
      </c>
      <c r="D114" s="49">
        <v>1.46E-170</v>
      </c>
      <c r="E114" s="27">
        <v>0.437</v>
      </c>
      <c r="F114" s="28">
        <v>5.461538462</v>
      </c>
      <c r="G114" s="24"/>
      <c r="H114" s="24" t="s">
        <v>382</v>
      </c>
      <c r="I114" s="49">
        <v>6.6300000000000004E-148</v>
      </c>
      <c r="J114" s="27">
        <v>0.38500000000000001</v>
      </c>
      <c r="K114" s="28">
        <v>8.1818181820000007</v>
      </c>
    </row>
    <row r="115" spans="1:11" s="23" customFormat="1" ht="13" customHeight="1">
      <c r="A115" s="24" t="s">
        <v>383</v>
      </c>
      <c r="B115" s="25" t="s">
        <v>360</v>
      </c>
      <c r="C115" s="24" t="s">
        <v>384</v>
      </c>
      <c r="D115" s="26">
        <v>0</v>
      </c>
      <c r="E115" s="27">
        <v>0.65600000000000003</v>
      </c>
      <c r="F115" s="29"/>
      <c r="G115" s="24"/>
      <c r="H115" s="24" t="s">
        <v>385</v>
      </c>
      <c r="I115" s="26">
        <v>0</v>
      </c>
      <c r="J115" s="27">
        <v>0.31</v>
      </c>
      <c r="K115" s="29">
        <v>0.67340067299999995</v>
      </c>
    </row>
    <row r="116" spans="1:11" s="23" customFormat="1" ht="13" customHeight="1">
      <c r="A116" s="24" t="s">
        <v>386</v>
      </c>
      <c r="B116" s="25" t="s">
        <v>360</v>
      </c>
      <c r="C116" s="24" t="s">
        <v>387</v>
      </c>
      <c r="D116" s="26">
        <v>0</v>
      </c>
      <c r="E116" s="27">
        <v>0.40400000000000003</v>
      </c>
      <c r="F116" s="29">
        <v>1.06</v>
      </c>
      <c r="G116" s="24"/>
      <c r="H116" s="24" t="s">
        <v>388</v>
      </c>
      <c r="I116" s="26">
        <v>0</v>
      </c>
      <c r="J116" s="27">
        <v>0.40400000000000003</v>
      </c>
      <c r="K116" s="29">
        <v>0.65830721000000003</v>
      </c>
    </row>
    <row r="117" spans="1:11" s="23" customFormat="1" ht="13" customHeight="1">
      <c r="A117" s="24" t="s">
        <v>389</v>
      </c>
      <c r="B117" s="25" t="s">
        <v>360</v>
      </c>
      <c r="C117" s="24" t="s">
        <v>390</v>
      </c>
      <c r="D117" s="49">
        <v>2.0000000000000001E-115</v>
      </c>
      <c r="E117" s="27">
        <v>9.1999999999999998E-2</v>
      </c>
      <c r="F117" s="29"/>
      <c r="G117" s="24"/>
      <c r="H117" s="24" t="s">
        <v>391</v>
      </c>
      <c r="I117" s="26">
        <v>0</v>
      </c>
      <c r="J117" s="27">
        <v>0.187</v>
      </c>
      <c r="K117" s="29">
        <v>0.79701120800000003</v>
      </c>
    </row>
    <row r="118" spans="1:11" s="23" customFormat="1" ht="13" customHeight="1">
      <c r="A118" s="24" t="s">
        <v>392</v>
      </c>
      <c r="B118" s="25" t="s">
        <v>360</v>
      </c>
      <c r="C118" s="24" t="s">
        <v>393</v>
      </c>
      <c r="D118" s="49">
        <v>3.4799999999999999E-53</v>
      </c>
      <c r="E118" s="27">
        <v>0.20300000000000001</v>
      </c>
      <c r="F118" s="29"/>
      <c r="G118" s="24"/>
      <c r="H118" s="24" t="s">
        <v>394</v>
      </c>
      <c r="I118" s="49">
        <v>5.6500000000000002E-47</v>
      </c>
      <c r="J118" s="27">
        <v>0.186</v>
      </c>
      <c r="K118" s="29">
        <v>0.58300395299999996</v>
      </c>
    </row>
    <row r="119" spans="1:11" s="23" customFormat="1" ht="13" customHeight="1">
      <c r="A119" s="24" t="s">
        <v>395</v>
      </c>
      <c r="B119" s="25" t="s">
        <v>360</v>
      </c>
      <c r="C119" s="24" t="s">
        <v>396</v>
      </c>
      <c r="D119" s="26">
        <v>0</v>
      </c>
      <c r="E119" s="27">
        <v>0.95</v>
      </c>
      <c r="F119" s="29">
        <v>1.3793103449999999</v>
      </c>
      <c r="G119" s="24"/>
      <c r="H119" s="24" t="s">
        <v>397</v>
      </c>
      <c r="I119" s="26">
        <v>0</v>
      </c>
      <c r="J119" s="27">
        <v>0.95099999999999996</v>
      </c>
      <c r="K119" s="29">
        <v>1.051948052</v>
      </c>
    </row>
    <row r="120" spans="1:11" s="23" customFormat="1" ht="13" customHeight="1">
      <c r="A120" s="24" t="s">
        <v>398</v>
      </c>
      <c r="B120" s="25" t="s">
        <v>360</v>
      </c>
      <c r="C120" s="24"/>
      <c r="D120" s="26"/>
      <c r="E120" s="27"/>
      <c r="F120" s="29"/>
      <c r="G120" s="24"/>
      <c r="H120" s="24" t="s">
        <v>399</v>
      </c>
      <c r="I120" s="49">
        <v>1.29E-155</v>
      </c>
      <c r="J120" s="27">
        <v>0.82399999999999995</v>
      </c>
      <c r="K120" s="29">
        <v>1.2470862469999999</v>
      </c>
    </row>
    <row r="121" spans="1:11" s="23" customFormat="1" ht="13" customHeight="1">
      <c r="A121" s="24" t="s">
        <v>400</v>
      </c>
      <c r="B121" s="25" t="s">
        <v>360</v>
      </c>
      <c r="C121" s="24" t="s">
        <v>401</v>
      </c>
      <c r="D121" s="49">
        <v>5.46E-23</v>
      </c>
      <c r="E121" s="27">
        <v>0.14399999999999999</v>
      </c>
      <c r="F121" s="29">
        <v>1.3571428569999999</v>
      </c>
      <c r="G121" s="24"/>
      <c r="H121" s="24" t="s">
        <v>402</v>
      </c>
      <c r="I121" s="49">
        <v>1.2900000000000001E-62</v>
      </c>
      <c r="J121" s="27">
        <v>0.31</v>
      </c>
      <c r="K121" s="29">
        <v>0.68521031200000004</v>
      </c>
    </row>
    <row r="122" spans="1:11" s="23" customFormat="1" ht="13" customHeight="1">
      <c r="A122" s="24" t="s">
        <v>403</v>
      </c>
      <c r="B122" s="25" t="s">
        <v>360</v>
      </c>
      <c r="C122" s="24" t="s">
        <v>404</v>
      </c>
      <c r="D122" s="26">
        <v>0</v>
      </c>
      <c r="E122" s="27">
        <v>0.34499999999999997</v>
      </c>
      <c r="F122" s="29">
        <v>1.6140350880000001</v>
      </c>
      <c r="G122" s="24"/>
      <c r="H122" s="24" t="s">
        <v>405</v>
      </c>
      <c r="I122" s="26">
        <v>0</v>
      </c>
      <c r="J122" s="27">
        <v>0.34699999999999998</v>
      </c>
      <c r="K122" s="29">
        <v>1.0661157020000001</v>
      </c>
    </row>
    <row r="123" spans="1:11" s="23" customFormat="1" ht="13" customHeight="1">
      <c r="A123" s="24" t="s">
        <v>406</v>
      </c>
      <c r="B123" s="25" t="s">
        <v>360</v>
      </c>
      <c r="C123" s="24" t="s">
        <v>407</v>
      </c>
      <c r="D123" s="49">
        <v>3.5800000000000001E-130</v>
      </c>
      <c r="E123" s="27">
        <v>0.17599999999999999</v>
      </c>
      <c r="F123" s="29">
        <v>0.86764705900000005</v>
      </c>
      <c r="G123" s="24"/>
      <c r="H123" s="24" t="s">
        <v>408</v>
      </c>
      <c r="I123" s="49">
        <v>5.48E-130</v>
      </c>
      <c r="J123" s="27">
        <v>0.17599999999999999</v>
      </c>
      <c r="K123" s="29">
        <v>0.78928823100000001</v>
      </c>
    </row>
    <row r="124" spans="1:11" s="23" customFormat="1" ht="13" customHeight="1">
      <c r="A124" s="24" t="s">
        <v>409</v>
      </c>
      <c r="B124" s="25" t="s">
        <v>360</v>
      </c>
      <c r="C124" s="24" t="s">
        <v>410</v>
      </c>
      <c r="D124" s="26">
        <v>0</v>
      </c>
      <c r="E124" s="27">
        <v>0.25800000000000001</v>
      </c>
      <c r="F124" s="29"/>
      <c r="G124" s="24"/>
      <c r="H124" s="24" t="s">
        <v>411</v>
      </c>
      <c r="I124" s="26">
        <v>0</v>
      </c>
      <c r="J124" s="27">
        <v>0.25900000000000001</v>
      </c>
      <c r="K124" s="28">
        <v>0.44985941899999998</v>
      </c>
    </row>
    <row r="125" spans="1:11" s="23" customFormat="1" ht="13" customHeight="1">
      <c r="A125" s="24" t="s">
        <v>412</v>
      </c>
      <c r="B125" s="25" t="s">
        <v>360</v>
      </c>
      <c r="C125" s="24" t="s">
        <v>413</v>
      </c>
      <c r="D125" s="49">
        <v>9.7799999999999994E-61</v>
      </c>
      <c r="E125" s="27">
        <v>0.16</v>
      </c>
      <c r="F125" s="29">
        <v>0.77419354799999995</v>
      </c>
      <c r="G125" s="24"/>
      <c r="H125" s="24" t="s">
        <v>414</v>
      </c>
      <c r="I125" s="49">
        <v>1.06E-165</v>
      </c>
      <c r="J125" s="27">
        <v>0.27700000000000002</v>
      </c>
      <c r="K125" s="29">
        <v>0.98852603699999997</v>
      </c>
    </row>
    <row r="126" spans="1:11" s="23" customFormat="1" ht="13" customHeight="1">
      <c r="A126" s="24" t="s">
        <v>415</v>
      </c>
      <c r="B126" s="25" t="s">
        <v>360</v>
      </c>
      <c r="C126" s="24" t="s">
        <v>416</v>
      </c>
      <c r="D126" s="26">
        <v>0</v>
      </c>
      <c r="E126" s="27">
        <v>0.13400000000000001</v>
      </c>
      <c r="F126" s="29"/>
      <c r="G126" s="24"/>
      <c r="H126" s="24" t="s">
        <v>417</v>
      </c>
      <c r="I126" s="26">
        <v>0</v>
      </c>
      <c r="J126" s="27">
        <v>0.13</v>
      </c>
      <c r="K126" s="29">
        <v>0.64340589000000004</v>
      </c>
    </row>
    <row r="127" spans="1:11" s="23" customFormat="1" ht="13" customHeight="1">
      <c r="A127" s="24" t="s">
        <v>418</v>
      </c>
      <c r="B127" s="25" t="s">
        <v>360</v>
      </c>
      <c r="C127" s="24"/>
      <c r="D127" s="26"/>
      <c r="E127" s="27"/>
      <c r="F127" s="29"/>
      <c r="G127" s="24"/>
      <c r="H127" s="24" t="s">
        <v>419</v>
      </c>
      <c r="I127" s="49">
        <v>2.3899999999999999E-16</v>
      </c>
      <c r="J127" s="27">
        <v>0.125</v>
      </c>
      <c r="K127" s="29">
        <v>0.74499507700000001</v>
      </c>
    </row>
    <row r="128" spans="1:11" s="23" customFormat="1" ht="13" customHeight="1">
      <c r="A128" s="24" t="s">
        <v>420</v>
      </c>
      <c r="B128" s="25" t="s">
        <v>360</v>
      </c>
      <c r="C128" s="24" t="s">
        <v>421</v>
      </c>
      <c r="D128" s="26">
        <v>0</v>
      </c>
      <c r="E128" s="27">
        <v>0.13300000000000001</v>
      </c>
      <c r="F128" s="29">
        <v>1.096774194</v>
      </c>
      <c r="G128" s="24"/>
      <c r="H128" s="24" t="s">
        <v>422</v>
      </c>
      <c r="I128" s="26">
        <v>0</v>
      </c>
      <c r="J128" s="27">
        <v>0.13300000000000001</v>
      </c>
      <c r="K128" s="29">
        <v>0.76592698599999998</v>
      </c>
    </row>
    <row r="129" spans="1:11" s="23" customFormat="1" ht="13" customHeight="1">
      <c r="A129" s="24" t="s">
        <v>423</v>
      </c>
      <c r="B129" s="25" t="s">
        <v>360</v>
      </c>
      <c r="C129" s="24" t="s">
        <v>424</v>
      </c>
      <c r="D129" s="26">
        <v>0</v>
      </c>
      <c r="E129" s="27">
        <v>0.47699999999999998</v>
      </c>
      <c r="F129" s="29">
        <v>1.0273752009999999</v>
      </c>
      <c r="G129" s="24"/>
      <c r="H129" s="24" t="s">
        <v>425</v>
      </c>
      <c r="I129" s="26">
        <v>0</v>
      </c>
      <c r="J129" s="27">
        <v>0.47699999999999998</v>
      </c>
      <c r="K129" s="29">
        <v>0.78579315400000005</v>
      </c>
    </row>
    <row r="130" spans="1:11" s="23" customFormat="1" ht="13" customHeight="1">
      <c r="A130" s="24" t="s">
        <v>426</v>
      </c>
      <c r="B130" s="25" t="s">
        <v>360</v>
      </c>
      <c r="C130" s="24" t="s">
        <v>427</v>
      </c>
      <c r="D130" s="26">
        <v>0</v>
      </c>
      <c r="E130" s="27">
        <v>0.157</v>
      </c>
      <c r="F130" s="29">
        <v>0.70909090900000005</v>
      </c>
      <c r="G130" s="24"/>
      <c r="H130" s="24" t="s">
        <v>428</v>
      </c>
      <c r="I130" s="26">
        <v>0</v>
      </c>
      <c r="J130" s="27">
        <v>0.159</v>
      </c>
      <c r="K130" s="29">
        <v>0.91179653699999996</v>
      </c>
    </row>
    <row r="131" spans="1:11" s="23" customFormat="1" ht="13" customHeight="1">
      <c r="A131" s="24" t="s">
        <v>429</v>
      </c>
      <c r="B131" s="25" t="s">
        <v>360</v>
      </c>
      <c r="C131" s="24" t="s">
        <v>430</v>
      </c>
      <c r="D131" s="49">
        <v>4.14E-121</v>
      </c>
      <c r="E131" s="27">
        <v>0.14000000000000001</v>
      </c>
      <c r="F131" s="29">
        <v>0.66666666699999999</v>
      </c>
      <c r="G131" s="24"/>
      <c r="H131" s="24"/>
      <c r="I131" s="26"/>
      <c r="J131" s="27"/>
      <c r="K131" s="29"/>
    </row>
    <row r="132" spans="1:11" s="23" customFormat="1" ht="13" customHeight="1">
      <c r="A132" s="24" t="s">
        <v>431</v>
      </c>
      <c r="B132" s="25" t="s">
        <v>360</v>
      </c>
      <c r="C132" s="24" t="s">
        <v>432</v>
      </c>
      <c r="D132" s="26">
        <v>0</v>
      </c>
      <c r="E132" s="27">
        <v>0.186</v>
      </c>
      <c r="F132" s="29">
        <v>1.461538462</v>
      </c>
      <c r="G132" s="24"/>
      <c r="H132" s="24"/>
      <c r="I132" s="26"/>
      <c r="J132" s="27"/>
      <c r="K132" s="29"/>
    </row>
    <row r="133" spans="1:11" s="23" customFormat="1" ht="13" customHeight="1">
      <c r="A133" s="24" t="s">
        <v>433</v>
      </c>
      <c r="B133" s="25" t="s">
        <v>360</v>
      </c>
      <c r="C133" s="24" t="s">
        <v>434</v>
      </c>
      <c r="D133" s="49">
        <v>1.29E-177</v>
      </c>
      <c r="E133" s="27">
        <v>0.20699999999999999</v>
      </c>
      <c r="F133" s="29">
        <v>2.5454545450000001</v>
      </c>
      <c r="G133" s="24"/>
      <c r="H133" s="24"/>
      <c r="I133" s="26"/>
      <c r="J133" s="27"/>
      <c r="K133" s="29"/>
    </row>
    <row r="134" spans="1:11" s="23" customFormat="1" ht="13" customHeight="1">
      <c r="A134" s="24" t="s">
        <v>435</v>
      </c>
      <c r="B134" s="25" t="s">
        <v>360</v>
      </c>
      <c r="C134" s="24" t="s">
        <v>436</v>
      </c>
      <c r="D134" s="49">
        <v>3.1799999999999999E-54</v>
      </c>
      <c r="E134" s="27">
        <v>4.3999999999999997E-2</v>
      </c>
      <c r="F134" s="29">
        <v>1.2272727269999999</v>
      </c>
      <c r="G134" s="24"/>
      <c r="H134" s="24"/>
      <c r="I134" s="26"/>
      <c r="J134" s="27"/>
      <c r="K134" s="29"/>
    </row>
    <row r="135" spans="1:11" s="23" customFormat="1" ht="13" customHeight="1">
      <c r="A135" s="24" t="s">
        <v>437</v>
      </c>
      <c r="B135" s="25" t="s">
        <v>360</v>
      </c>
      <c r="C135" s="24" t="s">
        <v>438</v>
      </c>
      <c r="D135" s="26">
        <v>0</v>
      </c>
      <c r="E135" s="27">
        <v>0.191</v>
      </c>
      <c r="F135" s="29">
        <v>0.78571428600000004</v>
      </c>
      <c r="G135" s="24"/>
      <c r="H135" s="24"/>
      <c r="I135" s="26"/>
      <c r="J135" s="27"/>
      <c r="K135" s="29"/>
    </row>
    <row r="136" spans="1:11" s="23" customFormat="1" ht="13" customHeight="1">
      <c r="A136" s="24" t="s">
        <v>439</v>
      </c>
      <c r="B136" s="25" t="s">
        <v>360</v>
      </c>
      <c r="C136" s="24" t="s">
        <v>440</v>
      </c>
      <c r="D136" s="26">
        <v>0</v>
      </c>
      <c r="E136" s="27">
        <v>0.93700000000000006</v>
      </c>
      <c r="F136" s="29">
        <v>1.2282608699999999</v>
      </c>
      <c r="G136" s="24"/>
      <c r="H136" s="24"/>
      <c r="I136" s="26"/>
      <c r="J136" s="27"/>
      <c r="K136" s="29"/>
    </row>
    <row r="137" spans="1:11" s="23" customFormat="1" ht="13" customHeight="1">
      <c r="A137" s="24" t="s">
        <v>441</v>
      </c>
      <c r="B137" s="25" t="s">
        <v>360</v>
      </c>
      <c r="C137" s="24" t="s">
        <v>442</v>
      </c>
      <c r="D137" s="26">
        <v>0</v>
      </c>
      <c r="E137" s="27">
        <v>0.28199999999999997</v>
      </c>
      <c r="F137" s="29">
        <v>0.50609756100000003</v>
      </c>
      <c r="G137" s="24"/>
      <c r="H137" s="24"/>
      <c r="I137" s="26"/>
      <c r="J137" s="27"/>
      <c r="K137" s="29"/>
    </row>
    <row r="138" spans="1:11" s="23" customFormat="1" ht="13" customHeight="1">
      <c r="A138" s="24" t="s">
        <v>443</v>
      </c>
      <c r="B138" s="25" t="s">
        <v>444</v>
      </c>
      <c r="C138" s="24" t="s">
        <v>445</v>
      </c>
      <c r="D138" s="26">
        <v>0</v>
      </c>
      <c r="E138" s="27">
        <v>0.99</v>
      </c>
      <c r="F138" s="29">
        <v>1.391608392</v>
      </c>
      <c r="G138" s="24"/>
      <c r="H138" s="24" t="s">
        <v>446</v>
      </c>
      <c r="I138" s="26">
        <v>0</v>
      </c>
      <c r="J138" s="27">
        <v>0.98799999999999999</v>
      </c>
      <c r="K138" s="28">
        <v>2.4177949710000002</v>
      </c>
    </row>
    <row r="139" spans="1:11" s="23" customFormat="1" ht="13" customHeight="1">
      <c r="A139" s="24" t="s">
        <v>447</v>
      </c>
      <c r="B139" s="25" t="s">
        <v>448</v>
      </c>
      <c r="C139" s="24"/>
      <c r="D139" s="26"/>
      <c r="E139" s="27"/>
      <c r="F139" s="29"/>
      <c r="G139" s="24"/>
      <c r="H139" s="24" t="s">
        <v>449</v>
      </c>
      <c r="I139" s="26">
        <v>0</v>
      </c>
      <c r="J139" s="27">
        <v>0.44600000000000001</v>
      </c>
      <c r="K139" s="29">
        <v>3.9393939389999999</v>
      </c>
    </row>
    <row r="140" spans="1:11" s="23" customFormat="1" ht="13" customHeight="1">
      <c r="A140" s="24" t="s">
        <v>450</v>
      </c>
      <c r="B140" s="25" t="s">
        <v>451</v>
      </c>
      <c r="C140" s="24" t="s">
        <v>452</v>
      </c>
      <c r="D140" s="26">
        <v>0</v>
      </c>
      <c r="E140" s="27">
        <v>0.80900000000000005</v>
      </c>
      <c r="F140" s="29">
        <v>0.83701188500000001</v>
      </c>
      <c r="G140" s="24"/>
      <c r="H140" s="24" t="s">
        <v>453</v>
      </c>
      <c r="I140" s="26">
        <v>0</v>
      </c>
      <c r="J140" s="27">
        <v>0.78100000000000003</v>
      </c>
      <c r="K140" s="29">
        <v>0.62629813099999998</v>
      </c>
    </row>
    <row r="141" spans="1:11" s="23" customFormat="1" ht="13" customHeight="1">
      <c r="A141" s="24" t="s">
        <v>454</v>
      </c>
      <c r="B141" s="25" t="s">
        <v>455</v>
      </c>
      <c r="C141" s="24" t="s">
        <v>456</v>
      </c>
      <c r="D141" s="26">
        <v>0</v>
      </c>
      <c r="E141" s="27">
        <v>0.60699999999999998</v>
      </c>
      <c r="F141" s="29">
        <v>1.125592417</v>
      </c>
      <c r="G141" s="24"/>
      <c r="H141" s="24" t="s">
        <v>457</v>
      </c>
      <c r="I141" s="26">
        <v>0</v>
      </c>
      <c r="J141" s="27">
        <v>0.64800000000000002</v>
      </c>
      <c r="K141" s="29">
        <v>0.773405699</v>
      </c>
    </row>
    <row r="142" spans="1:11" s="23" customFormat="1" ht="13" customHeight="1">
      <c r="A142" s="24" t="s">
        <v>458</v>
      </c>
      <c r="B142" s="25" t="s">
        <v>459</v>
      </c>
      <c r="C142" s="24" t="s">
        <v>460</v>
      </c>
      <c r="D142" s="26">
        <v>0</v>
      </c>
      <c r="E142" s="27">
        <v>0.92500000000000004</v>
      </c>
      <c r="F142" s="29">
        <v>0.99791231700000005</v>
      </c>
      <c r="G142" s="24"/>
      <c r="H142" s="24" t="s">
        <v>461</v>
      </c>
      <c r="I142" s="26">
        <v>0</v>
      </c>
      <c r="J142" s="27">
        <v>0.79400000000000004</v>
      </c>
      <c r="K142" s="29">
        <v>0.68811785199999997</v>
      </c>
    </row>
    <row r="143" spans="1:11" s="23" customFormat="1" ht="13" customHeight="1">
      <c r="A143" s="24" t="s">
        <v>462</v>
      </c>
      <c r="B143" s="25" t="s">
        <v>463</v>
      </c>
      <c r="C143" s="24" t="s">
        <v>464</v>
      </c>
      <c r="D143" s="49">
        <v>1.7800000000000001E-180</v>
      </c>
      <c r="E143" s="27">
        <v>0.56599999999999995</v>
      </c>
      <c r="F143" s="29"/>
      <c r="G143" s="24"/>
      <c r="H143" s="24" t="s">
        <v>465</v>
      </c>
      <c r="I143" s="26">
        <v>0</v>
      </c>
      <c r="J143" s="27">
        <v>0.97399999999999998</v>
      </c>
      <c r="K143" s="29">
        <v>0.65217391300000005</v>
      </c>
    </row>
    <row r="144" spans="1:11" s="23" customFormat="1" ht="13" customHeight="1">
      <c r="A144" s="24" t="s">
        <v>466</v>
      </c>
      <c r="B144" s="25" t="s">
        <v>463</v>
      </c>
      <c r="C144" s="24" t="s">
        <v>467</v>
      </c>
      <c r="D144" s="49">
        <v>5.6700000000000003E-94</v>
      </c>
      <c r="E144" s="27">
        <v>0.40899999999999997</v>
      </c>
      <c r="F144" s="29">
        <v>1.243243243</v>
      </c>
      <c r="G144" s="24"/>
      <c r="H144" s="24" t="s">
        <v>468</v>
      </c>
      <c r="I144" s="49">
        <v>4.5000000000000003E-99</v>
      </c>
      <c r="J144" s="27">
        <v>0.435</v>
      </c>
      <c r="K144" s="29">
        <v>1.312316716</v>
      </c>
    </row>
    <row r="145" spans="1:12" s="23" customFormat="1" ht="13" customHeight="1">
      <c r="A145" s="24" t="s">
        <v>469</v>
      </c>
      <c r="B145" s="25" t="s">
        <v>470</v>
      </c>
      <c r="C145" s="24" t="s">
        <v>471</v>
      </c>
      <c r="D145" s="49">
        <v>1.2400000000000001E-130</v>
      </c>
      <c r="E145" s="27">
        <v>0.96799999999999997</v>
      </c>
      <c r="F145" s="29">
        <v>1.2481203009999999</v>
      </c>
      <c r="G145" s="24"/>
      <c r="H145" s="24" t="s">
        <v>472</v>
      </c>
      <c r="I145" s="49">
        <v>1.2599999999999999E-130</v>
      </c>
      <c r="J145" s="27">
        <v>0.96799999999999997</v>
      </c>
      <c r="K145" s="29">
        <v>1.262626263</v>
      </c>
    </row>
    <row r="146" spans="1:12" s="23" customFormat="1" ht="13" customHeight="1">
      <c r="A146" s="24" t="s">
        <v>473</v>
      </c>
      <c r="B146" s="25" t="s">
        <v>470</v>
      </c>
      <c r="C146" s="24" t="s">
        <v>474</v>
      </c>
      <c r="D146" s="26">
        <v>0</v>
      </c>
      <c r="E146" s="27">
        <v>0.93899999999999995</v>
      </c>
      <c r="F146" s="29">
        <v>1.1407563030000001</v>
      </c>
      <c r="G146" s="24"/>
      <c r="H146" s="24" t="s">
        <v>475</v>
      </c>
      <c r="I146" s="26">
        <v>0</v>
      </c>
      <c r="J146" s="27">
        <v>0.93600000000000005</v>
      </c>
      <c r="K146" s="29">
        <v>1.772151899</v>
      </c>
    </row>
    <row r="147" spans="1:12" s="23" customFormat="1" ht="13" customHeight="1">
      <c r="A147" s="24" t="s">
        <v>476</v>
      </c>
      <c r="B147" s="25" t="s">
        <v>477</v>
      </c>
      <c r="C147" s="24" t="s">
        <v>478</v>
      </c>
      <c r="D147" s="26">
        <v>0</v>
      </c>
      <c r="E147" s="27">
        <v>0.38600000000000001</v>
      </c>
      <c r="F147" s="28">
        <v>4.263157895</v>
      </c>
      <c r="G147" s="24"/>
      <c r="H147" s="24" t="s">
        <v>479</v>
      </c>
      <c r="I147" s="26">
        <v>0</v>
      </c>
      <c r="J147" s="27">
        <v>0.38600000000000001</v>
      </c>
      <c r="K147" s="28">
        <v>2.4499229580000002</v>
      </c>
    </row>
    <row r="148" spans="1:12" s="23" customFormat="1" ht="13" customHeight="1">
      <c r="A148" s="24" t="s">
        <v>480</v>
      </c>
      <c r="B148" s="25" t="s">
        <v>481</v>
      </c>
      <c r="C148" s="24" t="s">
        <v>482</v>
      </c>
      <c r="D148" s="26">
        <v>0</v>
      </c>
      <c r="E148" s="27">
        <v>0.57799999999999996</v>
      </c>
      <c r="F148" s="29">
        <v>1.2340425530000001</v>
      </c>
      <c r="G148" s="24"/>
      <c r="H148" s="24" t="s">
        <v>483</v>
      </c>
      <c r="I148" s="26">
        <v>0</v>
      </c>
      <c r="J148" s="27">
        <v>0.76900000000000002</v>
      </c>
      <c r="K148" s="29">
        <v>0.80419580400000001</v>
      </c>
    </row>
    <row r="149" spans="1:12" s="23" customFormat="1" ht="13" customHeight="1" thickBot="1">
      <c r="A149" s="31" t="s">
        <v>484</v>
      </c>
      <c r="B149" s="32" t="s">
        <v>485</v>
      </c>
      <c r="C149" s="31" t="s">
        <v>486</v>
      </c>
      <c r="D149" s="51">
        <v>1.2100000000000001E-134</v>
      </c>
      <c r="E149" s="33">
        <v>0.28799999999999998</v>
      </c>
      <c r="F149" s="34">
        <v>0.93939393900000001</v>
      </c>
      <c r="G149" s="31"/>
      <c r="H149" s="31" t="s">
        <v>487</v>
      </c>
      <c r="I149" s="51">
        <v>1.03E-134</v>
      </c>
      <c r="J149" s="33">
        <v>0.28799999999999998</v>
      </c>
      <c r="K149" s="34">
        <v>1.6042780750000001</v>
      </c>
    </row>
    <row r="150" spans="1:12" s="23" customFormat="1" ht="12">
      <c r="B150" s="52"/>
      <c r="D150" s="4"/>
      <c r="E150" s="53"/>
      <c r="F150" s="54"/>
      <c r="I150" s="4"/>
      <c r="J150" s="53"/>
      <c r="K150" s="54"/>
    </row>
    <row r="151" spans="1:12">
      <c r="A151" s="35" t="s">
        <v>495</v>
      </c>
      <c r="B151" s="36"/>
      <c r="C151" s="6"/>
      <c r="D151" s="6"/>
      <c r="E151" s="37"/>
      <c r="F151" s="38"/>
      <c r="H151" s="6"/>
      <c r="I151" s="6"/>
      <c r="J151" s="37"/>
      <c r="K151" s="38"/>
    </row>
    <row r="152" spans="1:12" ht="17">
      <c r="A152" s="35" t="s">
        <v>496</v>
      </c>
      <c r="B152" s="36"/>
      <c r="C152" s="6"/>
      <c r="D152" s="6"/>
      <c r="E152" s="37"/>
      <c r="F152" s="38"/>
      <c r="H152" s="6"/>
      <c r="I152" s="6"/>
      <c r="J152" s="37"/>
      <c r="K152" s="38"/>
    </row>
    <row r="153" spans="1:12">
      <c r="A153" s="35" t="s">
        <v>498</v>
      </c>
      <c r="B153" s="35"/>
      <c r="C153" s="36"/>
      <c r="D153" s="6"/>
      <c r="E153" s="6"/>
      <c r="F153" s="37"/>
      <c r="G153" s="38"/>
      <c r="H153" s="6"/>
      <c r="I153" s="6"/>
      <c r="J153" s="6"/>
      <c r="K153" s="37"/>
      <c r="L153" s="38"/>
    </row>
    <row r="154" spans="1:12">
      <c r="A154" s="60" t="s">
        <v>497</v>
      </c>
      <c r="B154" s="35"/>
      <c r="C154" s="36"/>
      <c r="D154" s="6"/>
      <c r="E154" s="6"/>
      <c r="F154" s="37"/>
      <c r="G154" s="38"/>
      <c r="H154" s="6"/>
      <c r="I154" s="6"/>
      <c r="J154" s="6"/>
      <c r="K154" s="37"/>
      <c r="L154" s="38"/>
    </row>
    <row r="155" spans="1:12">
      <c r="A155" s="60" t="s">
        <v>494</v>
      </c>
      <c r="B155" s="35"/>
      <c r="C155" s="36"/>
      <c r="D155" s="6"/>
      <c r="E155" s="6"/>
      <c r="F155" s="37"/>
      <c r="G155" s="38"/>
      <c r="H155" s="6"/>
      <c r="I155" s="6"/>
      <c r="J155" s="6"/>
      <c r="K155" s="37"/>
      <c r="L155" s="38"/>
    </row>
    <row r="156" spans="1:12">
      <c r="A156" s="6"/>
      <c r="B156" s="35"/>
      <c r="C156" s="36"/>
      <c r="D156" s="6"/>
      <c r="E156" s="6"/>
      <c r="F156" s="37"/>
      <c r="G156" s="38"/>
      <c r="H156" s="6"/>
      <c r="I156" s="6"/>
      <c r="J156" s="6"/>
      <c r="K156" s="37"/>
      <c r="L156" s="38"/>
    </row>
    <row r="157" spans="1:12">
      <c r="A157" s="6"/>
      <c r="B157" s="35"/>
      <c r="C157" s="36"/>
      <c r="D157" s="6"/>
      <c r="E157" s="6"/>
      <c r="F157" s="37"/>
      <c r="G157" s="38"/>
      <c r="H157" s="6"/>
      <c r="I157" s="6"/>
      <c r="J157" s="6"/>
      <c r="K157" s="37"/>
      <c r="L157" s="38"/>
    </row>
    <row r="158" spans="1:12">
      <c r="A158" s="60"/>
    </row>
  </sheetData>
  <phoneticPr fontId="1" type="noConversion"/>
  <conditionalFormatting sqref="K158:K1048576 L153:L157 F158:F1048576 G153:G157 K3:K152 F3:F152">
    <cfRule type="containsBlanks" dxfId="10" priority="10">
      <formula>LEN(TRIM(F3))=0</formula>
    </cfRule>
    <cfRule type="cellIs" dxfId="9" priority="11" operator="between">
      <formula>0.7999</formula>
      <formula>1.1999</formula>
    </cfRule>
    <cfRule type="cellIs" dxfId="8" priority="12" operator="lessThanOrEqual">
      <formula>0.8</formula>
    </cfRule>
    <cfRule type="cellIs" dxfId="7" priority="13" operator="greaterThanOrEqual">
      <formula>1.2</formula>
    </cfRule>
  </conditionalFormatting>
  <conditionalFormatting sqref="F4 K4">
    <cfRule type="containsText" dxfId="6" priority="9" operator="containsText" text="FC">
      <formula>NOT(ISERROR(SEARCH("FC",F4)))</formula>
    </cfRule>
  </conditionalFormatting>
  <conditionalFormatting sqref="F3:F4 K3:K4">
    <cfRule type="cellIs" dxfId="5" priority="8" operator="between">
      <formula>0.79</formula>
      <formula>1.19</formula>
    </cfRule>
  </conditionalFormatting>
  <conditionalFormatting sqref="K56 F56 F41 K41 F88 K88 K33 F33 F10 K10">
    <cfRule type="containsBlanks" dxfId="4" priority="7">
      <formula>LEN(TRIM(F10))=0</formula>
    </cfRule>
  </conditionalFormatting>
  <conditionalFormatting sqref="K6 F6">
    <cfRule type="containsBlanks" dxfId="3" priority="3">
      <formula>LEN(TRIM(F6))=0</formula>
    </cfRule>
    <cfRule type="cellIs" dxfId="2" priority="4" operator="between">
      <formula>0.7999</formula>
      <formula>1.1999</formula>
    </cfRule>
    <cfRule type="cellIs" dxfId="1" priority="5" operator="lessThanOrEqual">
      <formula>0.8</formula>
    </cfRule>
    <cfRule type="cellIs" dxfId="0" priority="6" operator="greaterThanOrEqual">
      <formula>1.2</formula>
    </cfRule>
  </conditionalFormatting>
  <conditionalFormatting sqref="F6">
    <cfRule type="colorScale" priority="1">
      <colorScale>
        <cfvo type="num" val="0.87"/>
        <cfvo type="num" val="10"/>
        <color theme="1"/>
        <color rgb="FFFFEF9C"/>
      </colorScale>
    </cfRule>
    <cfRule type="colorScale" priority="2">
      <colorScale>
        <cfvo type="num" val="0"/>
        <cfvo type="max"/>
        <color theme="1"/>
        <color rgb="FFFFEF9C"/>
      </colorScale>
    </cfRule>
  </conditionalFormatting>
  <pageMargins left="0.78740157480314965" right="1.1811023622047245" top="1.1811023622047245" bottom="1.1811023622047245" header="0.31496062992125984" footer="0.31496062992125984"/>
  <pageSetup paperSize="9" orientation="landscape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6 Table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i-Yu</dc:creator>
  <cp:lastModifiedBy>clchung</cp:lastModifiedBy>
  <cp:lastPrinted>2013-07-18T12:03:10Z</cp:lastPrinted>
  <dcterms:created xsi:type="dcterms:W3CDTF">2013-07-07T19:15:16Z</dcterms:created>
  <dcterms:modified xsi:type="dcterms:W3CDTF">2018-09-08T10:37:21Z</dcterms:modified>
</cp:coreProperties>
</file>